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5" uniqueCount="306">
  <si>
    <r>
      <rPr>
        <b val="true"/>
        <sz val="11"/>
        <color rgb="FF000000"/>
        <rFont val="Arial Unicode MS"/>
        <family val="2"/>
        <charset val="134"/>
      </rPr>
      <t xml:space="preserve">Table S3 Differential metabolites of IE group at 1</t>
    </r>
    <r>
      <rPr>
        <b val="true"/>
        <vertAlign val="superscript"/>
        <sz val="11"/>
        <color rgb="FF000000"/>
        <rFont val="Arial Unicode MS"/>
        <family val="2"/>
        <charset val="134"/>
      </rPr>
      <t xml:space="preserve">st</t>
    </r>
    <r>
      <rPr>
        <b val="true"/>
        <sz val="11"/>
        <color rgb="FF000000"/>
        <rFont val="Arial Unicode MS"/>
        <family val="2"/>
        <charset val="134"/>
      </rPr>
      <t xml:space="preserve"> comparation.</t>
    </r>
  </si>
  <si>
    <t xml:space="preserve">ID</t>
  </si>
  <si>
    <t xml:space="preserve">Name</t>
  </si>
  <si>
    <t xml:space="preserve">Other_name(Kegg_name)</t>
  </si>
  <si>
    <t xml:space="preserve">Formula</t>
  </si>
  <si>
    <t xml:space="preserve">Molecular Weight</t>
  </si>
  <si>
    <t xml:space="preserve">RT [min]</t>
  </si>
  <si>
    <t xml:space="preserve">Kegg_ID</t>
  </si>
  <si>
    <t xml:space="preserve">KEGG_pathway</t>
  </si>
  <si>
    <t xml:space="preserve">HMDB_ID</t>
  </si>
  <si>
    <t xml:space="preserve">Lipidmaps_ID</t>
  </si>
  <si>
    <t xml:space="preserve">SuperClass(HMDB)</t>
  </si>
  <si>
    <t xml:space="preserve">Class(HMDB)</t>
  </si>
  <si>
    <t xml:space="preserve">SubClass(HMDB)</t>
  </si>
  <si>
    <t xml:space="preserve">CATEGORY(Lipidmaps)</t>
  </si>
  <si>
    <t xml:space="preserve">MAIN_CLASS(Lipidmaps)</t>
  </si>
  <si>
    <t xml:space="preserve">SUB_CLASS(Lipidmaps)</t>
  </si>
  <si>
    <t xml:space="preserve">mzCloud_Results</t>
  </si>
  <si>
    <t xml:space="preserve">mzVault_Results</t>
  </si>
  <si>
    <t xml:space="preserve">MassList_Results</t>
  </si>
  <si>
    <t xml:space="preserve">m/z</t>
  </si>
  <si>
    <t xml:space="preserve">IE_H1_1</t>
  </si>
  <si>
    <t xml:space="preserve">IE_H1_2</t>
  </si>
  <si>
    <t xml:space="preserve">IE_H1_3</t>
  </si>
  <si>
    <t xml:space="preserve">IE_H1_4</t>
  </si>
  <si>
    <t xml:space="preserve">IE_H1_5</t>
  </si>
  <si>
    <t xml:space="preserve">IE_H1_6</t>
  </si>
  <si>
    <t xml:space="preserve">IE_H1_7</t>
  </si>
  <si>
    <t xml:space="preserve">IE_H1_8</t>
  </si>
  <si>
    <t xml:space="preserve">IE_H1_9</t>
  </si>
  <si>
    <t xml:space="preserve">IE_H1_10</t>
  </si>
  <si>
    <t xml:space="preserve">IE_L1_1</t>
  </si>
  <si>
    <t xml:space="preserve">IE_L1_2</t>
  </si>
  <si>
    <t xml:space="preserve">IE_L1_3</t>
  </si>
  <si>
    <t xml:space="preserve">IE_L1_4</t>
  </si>
  <si>
    <t xml:space="preserve">IE_L1_5</t>
  </si>
  <si>
    <t xml:space="preserve">IE_L1_6</t>
  </si>
  <si>
    <t xml:space="preserve">IE_L1_7</t>
  </si>
  <si>
    <t xml:space="preserve">IE_L1_8</t>
  </si>
  <si>
    <t xml:space="preserve">IE_L1_9</t>
  </si>
  <si>
    <t xml:space="preserve">IE_L1_10</t>
  </si>
  <si>
    <r>
      <rPr>
        <sz val="11"/>
        <color rgb="FF000000"/>
        <rFont val="Arial Unicode MS"/>
        <family val="2"/>
        <charset val="134"/>
      </rPr>
      <t xml:space="preserve">FC</t>
    </r>
    <r>
      <rPr>
        <vertAlign val="superscript"/>
        <sz val="11"/>
        <color rgb="FF000000"/>
        <rFont val="Arial Unicode MS"/>
        <family val="2"/>
        <charset val="134"/>
      </rPr>
      <t xml:space="preserve">a</t>
    </r>
  </si>
  <si>
    <r>
      <rPr>
        <sz val="11"/>
        <color rgb="FF000000"/>
        <rFont val="Arial Unicode MS"/>
        <family val="2"/>
        <charset val="134"/>
      </rPr>
      <t xml:space="preserve">log</t>
    </r>
    <r>
      <rPr>
        <vertAlign val="subscript"/>
        <sz val="11"/>
        <color rgb="FF000000"/>
        <rFont val="Arial Unicode MS"/>
        <family val="2"/>
        <charset val="134"/>
      </rPr>
      <t xml:space="preserve">2</t>
    </r>
    <r>
      <rPr>
        <sz val="11"/>
        <color rgb="FF000000"/>
        <rFont val="Arial Unicode MS"/>
        <family val="2"/>
        <charset val="134"/>
      </rPr>
      <t xml:space="preserve">FC</t>
    </r>
  </si>
  <si>
    <r>
      <rPr>
        <i val="true"/>
        <sz val="11"/>
        <color rgb="FF000000"/>
        <rFont val="Arial Unicode MS"/>
        <family val="2"/>
        <charset val="134"/>
      </rPr>
      <t xml:space="preserve">P </t>
    </r>
    <r>
      <rPr>
        <sz val="11"/>
        <color rgb="FF000000"/>
        <rFont val="Arial Unicode MS"/>
        <family val="2"/>
        <charset val="134"/>
      </rPr>
      <t xml:space="preserve">value</t>
    </r>
    <r>
      <rPr>
        <vertAlign val="superscript"/>
        <sz val="11"/>
        <color rgb="FF000000"/>
        <rFont val="Arial Unicode MS"/>
        <family val="2"/>
        <charset val="134"/>
      </rPr>
      <t xml:space="preserve">b</t>
    </r>
  </si>
  <si>
    <t xml:space="preserve">ROC</t>
  </si>
  <si>
    <r>
      <rPr>
        <sz val="11"/>
        <color rgb="FF000000"/>
        <rFont val="Arial Unicode MS"/>
        <family val="2"/>
        <charset val="134"/>
      </rPr>
      <t xml:space="preserve">VIP</t>
    </r>
    <r>
      <rPr>
        <vertAlign val="superscript"/>
        <sz val="11"/>
        <color rgb="FF000000"/>
        <rFont val="Arial Unicode MS"/>
        <family val="2"/>
        <charset val="134"/>
      </rPr>
      <t xml:space="preserve">c</t>
    </r>
  </si>
  <si>
    <r>
      <rPr>
        <sz val="11"/>
        <color rgb="FF000000"/>
        <rFont val="Arial Unicode MS"/>
        <family val="2"/>
        <charset val="134"/>
      </rPr>
      <t xml:space="preserve">Up.Down</t>
    </r>
    <r>
      <rPr>
        <vertAlign val="superscript"/>
        <sz val="11"/>
        <color rgb="FF000000"/>
        <rFont val="Arial Unicode MS"/>
        <family val="2"/>
        <charset val="134"/>
      </rPr>
      <t xml:space="preserve">d</t>
    </r>
  </si>
  <si>
    <t xml:space="preserve">Com_987_pos</t>
  </si>
  <si>
    <t xml:space="preserve">SM (d14:0/19:1)</t>
  </si>
  <si>
    <t xml:space="preserve">--</t>
  </si>
  <si>
    <t xml:space="preserve">C38 H77 N2 O6 P</t>
  </si>
  <si>
    <t xml:space="preserve">No results</t>
  </si>
  <si>
    <t xml:space="preserve">Full match</t>
  </si>
  <si>
    <t xml:space="preserve">down</t>
  </si>
  <si>
    <t xml:space="preserve">Com_7482_pos</t>
  </si>
  <si>
    <t xml:space="preserve">PC (16:1/17:2)</t>
  </si>
  <si>
    <t xml:space="preserve">C41 H76 N O8 P</t>
  </si>
  <si>
    <t xml:space="preserve">Com_235_pos</t>
  </si>
  <si>
    <t xml:space="preserve">Palmitoyl sphingomyelin</t>
  </si>
  <si>
    <t xml:space="preserve">C39 H79 N2 O6 P</t>
  </si>
  <si>
    <t xml:space="preserve">HMDB0010169</t>
  </si>
  <si>
    <t xml:space="preserve">Lipids and lipid-like molecules</t>
  </si>
  <si>
    <t xml:space="preserve">Sphingolipids</t>
  </si>
  <si>
    <t xml:space="preserve">Phosphosphingolipids</t>
  </si>
  <si>
    <t xml:space="preserve">Com_9125_pos</t>
  </si>
  <si>
    <t xml:space="preserve">PC (18:0e/6:0)</t>
  </si>
  <si>
    <t xml:space="preserve">C32 H66 N O7 P</t>
  </si>
  <si>
    <t xml:space="preserve">Com_8941_pos</t>
  </si>
  <si>
    <t xml:space="preserve">PC (19:0/20:5)</t>
  </si>
  <si>
    <t xml:space="preserve">C47 H84 N O8 P</t>
  </si>
  <si>
    <t xml:space="preserve">Com_461_pos</t>
  </si>
  <si>
    <t xml:space="preserve">SM (d22:1/12:1)</t>
  </si>
  <si>
    <t xml:space="preserve">C39 H77 N2 O6 P</t>
  </si>
  <si>
    <t xml:space="preserve">Com_6807_pos</t>
  </si>
  <si>
    <t xml:space="preserve">PC (17:0/18:4)</t>
  </si>
  <si>
    <t xml:space="preserve">C43 H78 N O8 P</t>
  </si>
  <si>
    <t xml:space="preserve">Invalid mass</t>
  </si>
  <si>
    <t xml:space="preserve">Com_13814_pos</t>
  </si>
  <si>
    <t xml:space="preserve">Arachidonic acid methyl ester</t>
  </si>
  <si>
    <t xml:space="preserve">C21 H34 O2</t>
  </si>
  <si>
    <t xml:space="preserve">HMDB0062594</t>
  </si>
  <si>
    <t xml:space="preserve">Com_458_pos</t>
  </si>
  <si>
    <t xml:space="preserve">PC (18:2/18:3)</t>
  </si>
  <si>
    <t xml:space="preserve">C44 H78 N O8 P</t>
  </si>
  <si>
    <t xml:space="preserve">Com_26574_pos</t>
  </si>
  <si>
    <t xml:space="preserve">Methyl EudesMate</t>
  </si>
  <si>
    <t xml:space="preserve">C11 H14 O5</t>
  </si>
  <si>
    <t xml:space="preserve">Com_8621_pos</t>
  </si>
  <si>
    <t xml:space="preserve">PC (18:4e/6:0)</t>
  </si>
  <si>
    <t xml:space="preserve">C32 H58 N O7 P</t>
  </si>
  <si>
    <t xml:space="preserve">Com_994_pos</t>
  </si>
  <si>
    <t xml:space="preserve">Nicotinamide</t>
  </si>
  <si>
    <t xml:space="preserve">Nicotinamide; Nicotinic acid amide; Niacinamide; Vitamin PP</t>
  </si>
  <si>
    <t xml:space="preserve">C6 H6 N2 O</t>
  </si>
  <si>
    <t xml:space="preserve">cpd:C00153</t>
  </si>
  <si>
    <t xml:space="preserve">map00760  Nicotinate and nicotinamide metabolism;map01100  Metabolic pathways;map04212  Longevity regulating pathway - worm;map04977  Vitamin digestion and absorption</t>
  </si>
  <si>
    <t xml:space="preserve">HMDB0001406</t>
  </si>
  <si>
    <t xml:space="preserve">Organoheterocyclic compounds</t>
  </si>
  <si>
    <t xml:space="preserve">Pyridines and derivatives</t>
  </si>
  <si>
    <t xml:space="preserve">Pyridinecarboxylic acids and derivatives</t>
  </si>
  <si>
    <t xml:space="preserve">Com_12512_pos</t>
  </si>
  <si>
    <t xml:space="preserve">PC (14:1e/20:4)</t>
  </si>
  <si>
    <t xml:space="preserve">C42 H76 N O7 P</t>
  </si>
  <si>
    <t xml:space="preserve">Com_19339_pos</t>
  </si>
  <si>
    <t xml:space="preserve">Diphenylamine</t>
  </si>
  <si>
    <t xml:space="preserve">Diphenylamine; N,N-Diphenylamine</t>
  </si>
  <si>
    <t xml:space="preserve">C12 H11 N</t>
  </si>
  <si>
    <t xml:space="preserve">cpd:C11016</t>
  </si>
  <si>
    <t xml:space="preserve">HMDB0032562</t>
  </si>
  <si>
    <t xml:space="preserve">Benzenoids</t>
  </si>
  <si>
    <t xml:space="preserve">Benzene and substituted derivatives</t>
  </si>
  <si>
    <t xml:space="preserve">Aniline and substituted anilines</t>
  </si>
  <si>
    <t xml:space="preserve">Com_11287_pos</t>
  </si>
  <si>
    <t xml:space="preserve">SM (d19:2/14:0)</t>
  </si>
  <si>
    <t xml:space="preserve">C38 H75 N2 O6 P</t>
  </si>
  <si>
    <t xml:space="preserve">Com_7105_neg</t>
  </si>
  <si>
    <t xml:space="preserve">SM (d14:2/21:0)</t>
  </si>
  <si>
    <t xml:space="preserve">C40 H79 N2 O6 P</t>
  </si>
  <si>
    <t xml:space="preserve">Com_237_neg</t>
  </si>
  <si>
    <t xml:space="preserve">PC (16:0/18:3)</t>
  </si>
  <si>
    <t xml:space="preserve">C42 H78 N O8 P</t>
  </si>
  <si>
    <t xml:space="preserve">LMGP01010601</t>
  </si>
  <si>
    <t xml:space="preserve">Glycerophospholipids [GP]</t>
  </si>
  <si>
    <t xml:space="preserve">Glycerophosphocholines [GP01]</t>
  </si>
  <si>
    <t xml:space="preserve">Diacylglycerophosphocholines [GP0101]</t>
  </si>
  <si>
    <t xml:space="preserve">Com_8082_neg</t>
  </si>
  <si>
    <t xml:space="preserve">LPC 24:4</t>
  </si>
  <si>
    <t xml:space="preserve">Com_5035_neg</t>
  </si>
  <si>
    <t xml:space="preserve">acetoacetate</t>
  </si>
  <si>
    <t xml:space="preserve">Acetoacetate; 3-Oxobutanoic acid; beta-Ketobutyric acid; Acetoacetic acid</t>
  </si>
  <si>
    <t xml:space="preserve">C4 H6 O3</t>
  </si>
  <si>
    <t xml:space="preserve">cpd:C00164</t>
  </si>
  <si>
    <t xml:space="preserve">map00072  Synthesis and degradation of ketone bodies;map00280  Valine, leucine and isoleucine degradation;map00310  Lysine degradation;map00350  Tyrosine metabolism;map00640  Propanoate metabolism;map00650  Butanoate metabolism;map01100  Metabolic pathways</t>
  </si>
  <si>
    <t xml:space="preserve">HMDB0000060</t>
  </si>
  <si>
    <t xml:space="preserve">Organic acids and derivatives</t>
  </si>
  <si>
    <t xml:space="preserve">Keto acids and derivatives</t>
  </si>
  <si>
    <t xml:space="preserve">Short-chain keto acids and derivatives</t>
  </si>
  <si>
    <t xml:space="preserve">Com_654_neg</t>
  </si>
  <si>
    <t xml:space="preserve">PC (18:2/20:4)</t>
  </si>
  <si>
    <t xml:space="preserve">C46 H80 N O8 P</t>
  </si>
  <si>
    <t xml:space="preserve">LMGP01010943</t>
  </si>
  <si>
    <t xml:space="preserve">Com_3824_neg</t>
  </si>
  <si>
    <t xml:space="preserve">Arachidic Acid</t>
  </si>
  <si>
    <t xml:space="preserve">Icosanoic acid; Eicosanoic acid; Arachidic acid</t>
  </si>
  <si>
    <t xml:space="preserve">C20 H40 O2</t>
  </si>
  <si>
    <t xml:space="preserve">cpd:C06425</t>
  </si>
  <si>
    <t xml:space="preserve">map01040  Biosynthesis of unsaturated fatty acids</t>
  </si>
  <si>
    <t xml:space="preserve">HMDB0002212</t>
  </si>
  <si>
    <t xml:space="preserve">LMFA01010020</t>
  </si>
  <si>
    <t xml:space="preserve">Fatty Acyls</t>
  </si>
  <si>
    <t xml:space="preserve">Fatty acids and conjugates</t>
  </si>
  <si>
    <t xml:space="preserve">Fatty Acyls [FA]</t>
  </si>
  <si>
    <t xml:space="preserve">Fatty Acids and Conjugates [FA01]</t>
  </si>
  <si>
    <t xml:space="preserve">Straight chain fatty acids [FA0101]</t>
  </si>
  <si>
    <t xml:space="preserve">Com_5586_neg</t>
  </si>
  <si>
    <t xml:space="preserve">PC (22:5e/2:0)</t>
  </si>
  <si>
    <t xml:space="preserve">C32 H56 N O7 P</t>
  </si>
  <si>
    <t xml:space="preserve">Com_2076_neg</t>
  </si>
  <si>
    <t xml:space="preserve">PC (15:0/20:4)</t>
  </si>
  <si>
    <t xml:space="preserve">Com_6364_neg</t>
  </si>
  <si>
    <t xml:space="preserve">SM (d14:2/19:0)</t>
  </si>
  <si>
    <t xml:space="preserve">Com_9814_neg</t>
  </si>
  <si>
    <t xml:space="preserve">LPC 24:0</t>
  </si>
  <si>
    <t xml:space="preserve">LMGP01050057</t>
  </si>
  <si>
    <t xml:space="preserve">Monoacylglycerophosphocholines [GP0105]</t>
  </si>
  <si>
    <t xml:space="preserve">Com_77_neg</t>
  </si>
  <si>
    <t xml:space="preserve">PC (16:0/18:2)</t>
  </si>
  <si>
    <t xml:space="preserve">C42 H80 N O8 P</t>
  </si>
  <si>
    <t xml:space="preserve">LMGP01010592</t>
  </si>
  <si>
    <t xml:space="preserve">Com_5079_neg</t>
  </si>
  <si>
    <t xml:space="preserve">PC (18:3/20:4)</t>
  </si>
  <si>
    <t xml:space="preserve">C46 H78 N O8 P</t>
  </si>
  <si>
    <t xml:space="preserve">Com_3293_neg</t>
  </si>
  <si>
    <t xml:space="preserve">PC (14:0/20:4)</t>
  </si>
  <si>
    <t xml:space="preserve">C42 H76 N O8 P</t>
  </si>
  <si>
    <t xml:space="preserve">LMGP01010506</t>
  </si>
  <si>
    <t xml:space="preserve">Com_5221_neg</t>
  </si>
  <si>
    <t xml:space="preserve">PC (15:1/18:2)</t>
  </si>
  <si>
    <t xml:space="preserve">Com_811_neg</t>
  </si>
  <si>
    <t xml:space="preserve">PC (14:0/18:2)</t>
  </si>
  <si>
    <t xml:space="preserve">C40 H76 N O8 P</t>
  </si>
  <si>
    <t xml:space="preserve">LMGP01010496</t>
  </si>
  <si>
    <t xml:space="preserve">Com_12385_neg</t>
  </si>
  <si>
    <t xml:space="preserve">Lysopa 16:0</t>
  </si>
  <si>
    <t xml:space="preserve">C19 H39 O7 P</t>
  </si>
  <si>
    <t xml:space="preserve">Com_6305_neg</t>
  </si>
  <si>
    <t xml:space="preserve">PC (15:0/22:5)</t>
  </si>
  <si>
    <t xml:space="preserve">C45 H80 N O8 P</t>
  </si>
  <si>
    <t xml:space="preserve">Com_2132_neg</t>
  </si>
  <si>
    <t xml:space="preserve">LPA 16:0</t>
  </si>
  <si>
    <t xml:space="preserve">LMGP10050042</t>
  </si>
  <si>
    <t xml:space="preserve">Glycerophosphates [GP10]</t>
  </si>
  <si>
    <t xml:space="preserve">Monoacylglycerophosphates [GP1005]</t>
  </si>
  <si>
    <t xml:space="preserve">Com_3693_neg</t>
  </si>
  <si>
    <t xml:space="preserve">PC (17:0/20:4)</t>
  </si>
  <si>
    <t xml:space="preserve">C45 H82 N O8 P</t>
  </si>
  <si>
    <t xml:space="preserve">LMGP01010003</t>
  </si>
  <si>
    <t xml:space="preserve">Com_161_neg</t>
  </si>
  <si>
    <t xml:space="preserve">(2-amino-5-chlorophenyl)(phenyl)methanone oxime</t>
  </si>
  <si>
    <t xml:space="preserve">C13 H11 Cl N2 O</t>
  </si>
  <si>
    <t xml:space="preserve">Com_10471_neg</t>
  </si>
  <si>
    <t xml:space="preserve">Xanthosine</t>
  </si>
  <si>
    <t xml:space="preserve">C10 H12 N4 O6</t>
  </si>
  <si>
    <t xml:space="preserve">cpd:C01762</t>
  </si>
  <si>
    <t xml:space="preserve">map00230  Purine metabolism;map00232  Caffeine metabolism;map01100  Metabolic pathways</t>
  </si>
  <si>
    <t xml:space="preserve">HMDB0000299</t>
  </si>
  <si>
    <t xml:space="preserve">Nucleosides, nucleotides, and analogues</t>
  </si>
  <si>
    <t xml:space="preserve">Purine nucleosides</t>
  </si>
  <si>
    <t xml:space="preserve">Com_3930_neg</t>
  </si>
  <si>
    <t xml:space="preserve">D-Threose</t>
  </si>
  <si>
    <t xml:space="preserve">D-Threose; D-threo-Tetrose</t>
  </si>
  <si>
    <t xml:space="preserve">C4 H8 O4</t>
  </si>
  <si>
    <t xml:space="preserve">cpd:C06463</t>
  </si>
  <si>
    <t xml:space="preserve">Com_7551_neg</t>
  </si>
  <si>
    <t xml:space="preserve">PC (17:0/18:1)</t>
  </si>
  <si>
    <t xml:space="preserve">C43 H84 N O8 P</t>
  </si>
  <si>
    <t xml:space="preserve">LMGP01010711</t>
  </si>
  <si>
    <t xml:space="preserve">Com_5390_neg</t>
  </si>
  <si>
    <t xml:space="preserve">DL-methionine sulfoxide</t>
  </si>
  <si>
    <t xml:space="preserve">C5 H11 N O3 S</t>
  </si>
  <si>
    <t xml:space="preserve">HMDB0002005</t>
  </si>
  <si>
    <t xml:space="preserve">Carboxylic acids and derivatives</t>
  </si>
  <si>
    <t xml:space="preserve">Amino acids, peptides, and analogues</t>
  </si>
  <si>
    <t xml:space="preserve">Com_6059_neg</t>
  </si>
  <si>
    <t xml:space="preserve">SM (d14:1/17:0)</t>
  </si>
  <si>
    <t xml:space="preserve">C36 H73 N2 O6 P</t>
  </si>
  <si>
    <t xml:space="preserve">Com_2817_neg</t>
  </si>
  <si>
    <t xml:space="preserve">PC (16:1e/18:2)</t>
  </si>
  <si>
    <t xml:space="preserve">C42 H80 N O7 P</t>
  </si>
  <si>
    <t xml:space="preserve">Com_806_neg</t>
  </si>
  <si>
    <t xml:space="preserve">PC (18:0/20:4)</t>
  </si>
  <si>
    <t xml:space="preserve">C46 H84 N O8 P</t>
  </si>
  <si>
    <t xml:space="preserve">LMGP01010804</t>
  </si>
  <si>
    <t xml:space="preserve">Com_12923_neg</t>
  </si>
  <si>
    <t xml:space="preserve">FAHFA (5:0/16:0)</t>
  </si>
  <si>
    <t xml:space="preserve">C21 H40 O4</t>
  </si>
  <si>
    <t xml:space="preserve">Com_10826_neg</t>
  </si>
  <si>
    <t xml:space="preserve">LPA 20:5</t>
  </si>
  <si>
    <t xml:space="preserve">C23 H37 O7 P</t>
  </si>
  <si>
    <t xml:space="preserve">LMGP10050033</t>
  </si>
  <si>
    <t xml:space="preserve">Com_117_pos</t>
  </si>
  <si>
    <t xml:space="preserve">Creatine</t>
  </si>
  <si>
    <t xml:space="preserve">Creatine; alpha-Methylguanidino acetic acid; Methylglycocyamine</t>
  </si>
  <si>
    <t xml:space="preserve">C4 H9 N3 O2</t>
  </si>
  <si>
    <t xml:space="preserve">cpd:C00300</t>
  </si>
  <si>
    <t xml:space="preserve">map00260  Glycine, serine and threonine metabolism;map00330  Arginine and proline metabolism;map01100  Metabolic pathways</t>
  </si>
  <si>
    <t xml:space="preserve">HMDB0000064</t>
  </si>
  <si>
    <t xml:space="preserve">up</t>
  </si>
  <si>
    <t xml:space="preserve">Com_4974_pos</t>
  </si>
  <si>
    <t xml:space="preserve">L-Homocitrulline</t>
  </si>
  <si>
    <t xml:space="preserve">C7 H15 N3 O3</t>
  </si>
  <si>
    <t xml:space="preserve">cpd:C02427</t>
  </si>
  <si>
    <t xml:space="preserve">HMDB0000679</t>
  </si>
  <si>
    <t xml:space="preserve">Com_3691_pos</t>
  </si>
  <si>
    <t xml:space="preserve">Tetranor-12R-HETE</t>
  </si>
  <si>
    <t xml:space="preserve">C16 H26 O3</t>
  </si>
  <si>
    <t xml:space="preserve">LMFA01050143</t>
  </si>
  <si>
    <t xml:space="preserve">Hydroxy fatty acids [FA0105]</t>
  </si>
  <si>
    <t xml:space="preserve">Com_15064_pos</t>
  </si>
  <si>
    <t xml:space="preserve">Erdosteine</t>
  </si>
  <si>
    <t xml:space="preserve">C8 H11 N O4 S2</t>
  </si>
  <si>
    <t xml:space="preserve">Com_16399_pos</t>
  </si>
  <si>
    <t xml:space="preserve">indoline-2-carboxylic acid</t>
  </si>
  <si>
    <t xml:space="preserve">C9 H9 N O2</t>
  </si>
  <si>
    <t xml:space="preserve">Com_3950_pos</t>
  </si>
  <si>
    <t xml:space="preserve">Homoarginine</t>
  </si>
  <si>
    <t xml:space="preserve">Homoarginine; L-Homoarginine</t>
  </si>
  <si>
    <t xml:space="preserve">C7 H16 N4 O2</t>
  </si>
  <si>
    <t xml:space="preserve">cpd:C01924</t>
  </si>
  <si>
    <t xml:space="preserve">HMDB0000670</t>
  </si>
  <si>
    <t xml:space="preserve">Com_3747_pos</t>
  </si>
  <si>
    <t xml:space="preserve">Acetylcholine</t>
  </si>
  <si>
    <t xml:space="preserve">Acetylcholine; O-Acetylcholine</t>
  </si>
  <si>
    <t xml:space="preserve">C7 H15 N O2</t>
  </si>
  <si>
    <t xml:space="preserve">cpd:C01996</t>
  </si>
  <si>
    <t xml:space="preserve">map00564  Glycerophospholipid metabolism;map04024  cAMP signaling pathway;map04080  Neuroactive ligand-receptor interaction;map04721  Synaptic vesicle cycle;map04725  Cholinergic synapse;map04742  Taste transduction;map04810  Regulation of actin cytoskeleton;map04911  Insulin secretion;map04970  Salivary secretion;map04971  Gastric acid secretion;map04972  Pancreatic secretion;map04976  Bile secretion;map05033  Nicotine addiction</t>
  </si>
  <si>
    <t xml:space="preserve">HMDB0000895</t>
  </si>
  <si>
    <t xml:space="preserve">Organic nitrogen compounds</t>
  </si>
  <si>
    <t xml:space="preserve">Organonitrogen compounds</t>
  </si>
  <si>
    <t xml:space="preserve">Quaternary ammonium salts</t>
  </si>
  <si>
    <t xml:space="preserve">Com_15199_pos</t>
  </si>
  <si>
    <t xml:space="preserve">Methyltestosterone</t>
  </si>
  <si>
    <t xml:space="preserve">C20 H30 O2</t>
  </si>
  <si>
    <t xml:space="preserve">cpd:C07198</t>
  </si>
  <si>
    <t xml:space="preserve">HMDB0015655</t>
  </si>
  <si>
    <t xml:space="preserve">Steroids and steroid derivatives</t>
  </si>
  <si>
    <t xml:space="preserve">Androstane steroids</t>
  </si>
  <si>
    <t xml:space="preserve">Com_3996_pos</t>
  </si>
  <si>
    <t xml:space="preserve">Octanedioic acid</t>
  </si>
  <si>
    <t xml:space="preserve">Suberic acid; Cork acid; 1,8-Octanedioic acid; Octanedioic acid; 1,6-Hexanedicarboxylic acid</t>
  </si>
  <si>
    <t xml:space="preserve">C8 H14 O4</t>
  </si>
  <si>
    <t xml:space="preserve">cpd:C08278</t>
  </si>
  <si>
    <t xml:space="preserve">HMDB0000893</t>
  </si>
  <si>
    <t xml:space="preserve">Com_18776_pos</t>
  </si>
  <si>
    <t xml:space="preserve">Mag (18:1)</t>
  </si>
  <si>
    <t xml:space="preserve">Com_19911_pos</t>
  </si>
  <si>
    <t xml:space="preserve">7-(2-thienyl)[1,2,4]triazolo[4,3-a]pyrimidine</t>
  </si>
  <si>
    <t xml:space="preserve">C9 H6 N4 S</t>
  </si>
  <si>
    <t xml:space="preserve">Com_5053_neg</t>
  </si>
  <si>
    <t xml:space="preserve">L-lysine</t>
  </si>
  <si>
    <t xml:space="preserve">C6 H14 N2 O2</t>
  </si>
  <si>
    <t xml:space="preserve">HMDB0000182</t>
  </si>
  <si>
    <r>
      <rPr>
        <vertAlign val="superscript"/>
        <sz val="11"/>
        <color rgb="FF000000"/>
        <rFont val="Arial Unicode MS"/>
        <family val="2"/>
        <charset val="134"/>
      </rPr>
      <t xml:space="preserve">a</t>
    </r>
    <r>
      <rPr>
        <sz val="11"/>
        <color rgb="FF000000"/>
        <rFont val="Arial Unicode MS"/>
        <family val="2"/>
        <charset val="134"/>
      </rPr>
      <t xml:space="preserve">FC: fold change. The fold change of the high embryonic yield population vs low embryonic yield population (a higher ratio indicates a higher level of expression of a compound in the high embryonic yield population)</t>
    </r>
  </si>
  <si>
    <r>
      <rPr>
        <vertAlign val="superscript"/>
        <sz val="11"/>
        <color rgb="FF000000"/>
        <rFont val="Arial Unicode MS"/>
        <family val="2"/>
        <charset val="134"/>
      </rPr>
      <t xml:space="preserve">b</t>
    </r>
    <r>
      <rPr>
        <i val="true"/>
        <sz val="11"/>
        <color rgb="FF000000"/>
        <rFont val="Arial Unicode MS"/>
        <family val="2"/>
        <charset val="134"/>
      </rPr>
      <t xml:space="preserve">P</t>
    </r>
    <r>
      <rPr>
        <sz val="11"/>
        <color rgb="FF000000"/>
        <rFont val="Arial Unicode MS"/>
        <family val="2"/>
        <charset val="134"/>
      </rPr>
      <t xml:space="preserve"> value is the significance level of the difference between two populations</t>
    </r>
  </si>
  <si>
    <r>
      <rPr>
        <vertAlign val="superscript"/>
        <sz val="11"/>
        <color rgb="FF000000"/>
        <rFont val="Arial Unicode MS"/>
        <family val="2"/>
        <charset val="134"/>
      </rPr>
      <t xml:space="preserve">c</t>
    </r>
    <r>
      <rPr>
        <sz val="11"/>
        <color rgb="FF000000"/>
        <rFont val="Arial Unicode MS"/>
        <family val="2"/>
        <charset val="134"/>
      </rPr>
      <t xml:space="preserve">VIP: Variable Importance in the Projection of two populations</t>
    </r>
  </si>
  <si>
    <r>
      <rPr>
        <vertAlign val="superscript"/>
        <sz val="11"/>
        <color rgb="FF000000"/>
        <rFont val="Arial Unicode MS"/>
        <family val="2"/>
        <charset val="134"/>
      </rPr>
      <t xml:space="preserve">d</t>
    </r>
    <r>
      <rPr>
        <sz val="11"/>
        <color rgb="FF000000"/>
        <rFont val="Arial Unicode MS"/>
        <family val="2"/>
        <charset val="134"/>
      </rPr>
      <t xml:space="preserve">Compared with the low embryonic yield population, the high embryonic yield population presents up or down expressed of this metabolite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2"/>
      <charset val="134"/>
    </font>
    <font>
      <b val="true"/>
      <sz val="11"/>
      <color rgb="FF000000"/>
      <name val="Arial Unicode MS"/>
      <family val="2"/>
      <charset val="134"/>
    </font>
    <font>
      <b val="true"/>
      <vertAlign val="superscript"/>
      <sz val="11"/>
      <color rgb="FF000000"/>
      <name val="Arial Unicode MS"/>
      <family val="2"/>
      <charset val="134"/>
    </font>
    <font>
      <vertAlign val="superscript"/>
      <sz val="11"/>
      <color rgb="FF000000"/>
      <name val="Arial Unicode MS"/>
      <family val="2"/>
      <charset val="134"/>
    </font>
    <font>
      <vertAlign val="subscript"/>
      <sz val="11"/>
      <color rgb="FF000000"/>
      <name val="Arial Unicode MS"/>
      <family val="2"/>
      <charset val="134"/>
    </font>
    <font>
      <i val="true"/>
      <sz val="11"/>
      <color rgb="FF00000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4" activePane="bottomLeft" state="frozen"/>
      <selection pane="topLeft" activeCell="A1" activeCellId="0" sqref="A1"/>
      <selection pane="bottomLeft" activeCell="B50" activeCellId="0" sqref="B50"/>
    </sheetView>
  </sheetViews>
  <sheetFormatPr defaultColWidth="8.96875" defaultRowHeight="16.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21.36"/>
    <col collapsed="false" customWidth="false" hidden="false" outlineLevel="0" max="4" min="3" style="1" width="8.99"/>
    <col collapsed="false" customWidth="true" hidden="false" outlineLevel="0" max="6" min="5" style="1" width="9.12"/>
    <col collapsed="false" customWidth="false" hidden="false" outlineLevel="0" max="15" min="7" style="1" width="8.99"/>
    <col collapsed="false" customWidth="true" hidden="false" outlineLevel="0" max="16" min="16" style="1" width="23.62"/>
    <col collapsed="false" customWidth="false" hidden="false" outlineLevel="0" max="19" min="17" style="1" width="8.99"/>
    <col collapsed="false" customWidth="true" hidden="false" outlineLevel="0" max="20" min="20" style="1" width="9.12"/>
    <col collapsed="false" customWidth="true" hidden="false" outlineLevel="0" max="40" min="21" style="1" width="10.49"/>
    <col collapsed="false" customWidth="true" hidden="false" outlineLevel="0" max="45" min="41" style="1" width="9.12"/>
    <col collapsed="false" customWidth="false" hidden="false" outlineLevel="0" max="46" min="46" style="1" width="8.99"/>
  </cols>
  <sheetData>
    <row r="1" customFormat="false" ht="18" hidden="false" customHeight="false" outlineLevel="0" collapsed="false">
      <c r="A1" s="2" t="s">
        <v>0</v>
      </c>
    </row>
    <row r="2" customFormat="false" ht="18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4" t="s">
        <v>43</v>
      </c>
      <c r="AR2" s="3" t="s">
        <v>44</v>
      </c>
      <c r="AS2" s="3" t="s">
        <v>45</v>
      </c>
      <c r="AT2" s="3" t="s">
        <v>46</v>
      </c>
    </row>
    <row r="3" customFormat="false" ht="16.5" hidden="false" customHeight="false" outlineLevel="0" collapsed="false">
      <c r="A3" s="1" t="s">
        <v>47</v>
      </c>
      <c r="B3" s="1" t="s">
        <v>48</v>
      </c>
      <c r="C3" s="1" t="s">
        <v>49</v>
      </c>
      <c r="D3" s="1" t="s">
        <v>50</v>
      </c>
      <c r="E3" s="1" t="n">
        <v>688.55173</v>
      </c>
      <c r="F3" s="1" t="n">
        <v>9.666</v>
      </c>
      <c r="G3" s="1" t="s">
        <v>49</v>
      </c>
      <c r="H3" s="1" t="s">
        <v>49</v>
      </c>
      <c r="I3" s="1" t="s">
        <v>49</v>
      </c>
      <c r="J3" s="1" t="s">
        <v>49</v>
      </c>
      <c r="K3" s="1" t="s">
        <v>49</v>
      </c>
      <c r="L3" s="1" t="s">
        <v>49</v>
      </c>
      <c r="M3" s="1" t="s">
        <v>49</v>
      </c>
      <c r="N3" s="1" t="s">
        <v>49</v>
      </c>
      <c r="O3" s="1" t="s">
        <v>49</v>
      </c>
      <c r="P3" s="1" t="s">
        <v>49</v>
      </c>
      <c r="Q3" s="1" t="s">
        <v>51</v>
      </c>
      <c r="R3" s="1" t="s">
        <v>52</v>
      </c>
      <c r="S3" s="1" t="s">
        <v>51</v>
      </c>
      <c r="T3" s="1" t="n">
        <v>689.55939</v>
      </c>
      <c r="U3" s="1" t="n">
        <v>53119167.4</v>
      </c>
      <c r="V3" s="1" t="n">
        <v>48739208.37</v>
      </c>
      <c r="W3" s="1" t="n">
        <v>54408777.36</v>
      </c>
      <c r="X3" s="1" t="n">
        <v>27315791.49</v>
      </c>
      <c r="Y3" s="1" t="n">
        <v>24513669.98</v>
      </c>
      <c r="Z3" s="1" t="n">
        <v>33171542.8</v>
      </c>
      <c r="AA3" s="1" t="n">
        <v>45617666.37</v>
      </c>
      <c r="AB3" s="1" t="n">
        <v>47686737.09</v>
      </c>
      <c r="AC3" s="1" t="n">
        <v>40859120.91</v>
      </c>
      <c r="AD3" s="1" t="n">
        <v>46154280.09</v>
      </c>
      <c r="AE3" s="1" t="n">
        <v>87988668.59</v>
      </c>
      <c r="AF3" s="1" t="n">
        <v>64928531.45</v>
      </c>
      <c r="AG3" s="1" t="n">
        <v>56904665.19</v>
      </c>
      <c r="AH3" s="1" t="n">
        <v>38037808.89</v>
      </c>
      <c r="AI3" s="1" t="n">
        <v>51903364.06</v>
      </c>
      <c r="AJ3" s="1" t="n">
        <v>85585877.92</v>
      </c>
      <c r="AK3" s="1" t="n">
        <v>55347700.78</v>
      </c>
      <c r="AL3" s="1" t="n">
        <v>61512936.34</v>
      </c>
      <c r="AM3" s="1" t="n">
        <v>89868476.68</v>
      </c>
      <c r="AN3" s="1" t="n">
        <v>95674195.64</v>
      </c>
      <c r="AO3" s="1" t="n">
        <v>0.612991054</v>
      </c>
      <c r="AP3" s="1" t="n">
        <v>-0.706062075</v>
      </c>
      <c r="AQ3" s="1" t="n">
        <v>0.001513365</v>
      </c>
      <c r="AR3" s="1" t="n">
        <v>0.91</v>
      </c>
      <c r="AS3" s="1" t="n">
        <v>3.347169171</v>
      </c>
      <c r="AT3" s="1" t="s">
        <v>53</v>
      </c>
    </row>
    <row r="4" customFormat="false" ht="16.5" hidden="false" customHeight="false" outlineLevel="0" collapsed="false">
      <c r="A4" s="1" t="s">
        <v>54</v>
      </c>
      <c r="B4" s="1" t="s">
        <v>55</v>
      </c>
      <c r="C4" s="1" t="s">
        <v>49</v>
      </c>
      <c r="D4" s="1" t="s">
        <v>56</v>
      </c>
      <c r="E4" s="1" t="n">
        <v>741.53135</v>
      </c>
      <c r="F4" s="1" t="n">
        <v>9.499</v>
      </c>
      <c r="G4" s="1" t="s">
        <v>49</v>
      </c>
      <c r="H4" s="1" t="s">
        <v>49</v>
      </c>
      <c r="I4" s="1" t="s">
        <v>49</v>
      </c>
      <c r="J4" s="1" t="s">
        <v>49</v>
      </c>
      <c r="K4" s="1" t="s">
        <v>49</v>
      </c>
      <c r="L4" s="1" t="s">
        <v>49</v>
      </c>
      <c r="M4" s="1" t="s">
        <v>49</v>
      </c>
      <c r="N4" s="1" t="s">
        <v>49</v>
      </c>
      <c r="O4" s="1" t="s">
        <v>49</v>
      </c>
      <c r="P4" s="1" t="s">
        <v>49</v>
      </c>
      <c r="Q4" s="1" t="s">
        <v>51</v>
      </c>
      <c r="R4" s="1" t="s">
        <v>52</v>
      </c>
      <c r="S4" s="1" t="s">
        <v>51</v>
      </c>
      <c r="T4" s="1" t="n">
        <v>742.53931</v>
      </c>
      <c r="U4" s="1" t="n">
        <v>3370129.46</v>
      </c>
      <c r="V4" s="1" t="n">
        <v>3317822.805</v>
      </c>
      <c r="W4" s="1" t="n">
        <v>4513441.482</v>
      </c>
      <c r="X4" s="1" t="n">
        <v>2279426.487</v>
      </c>
      <c r="Y4" s="1" t="n">
        <v>2040320.347</v>
      </c>
      <c r="Z4" s="1" t="n">
        <v>1671740.753</v>
      </c>
      <c r="AA4" s="1" t="n">
        <v>3561703.123</v>
      </c>
      <c r="AB4" s="1" t="n">
        <v>1582509.711</v>
      </c>
      <c r="AC4" s="1" t="n">
        <v>1620985.794</v>
      </c>
      <c r="AD4" s="1" t="n">
        <v>3324187.506</v>
      </c>
      <c r="AE4" s="1" t="n">
        <v>4593134.833</v>
      </c>
      <c r="AF4" s="1" t="n">
        <v>3150492.243</v>
      </c>
      <c r="AG4" s="1" t="n">
        <v>3402894.474</v>
      </c>
      <c r="AH4" s="1" t="n">
        <v>4441253.218</v>
      </c>
      <c r="AI4" s="1" t="n">
        <v>3004481.214</v>
      </c>
      <c r="AJ4" s="1" t="n">
        <v>3263052.942</v>
      </c>
      <c r="AK4" s="1" t="n">
        <v>2193983.664</v>
      </c>
      <c r="AL4" s="1" t="n">
        <v>4842985.198</v>
      </c>
      <c r="AM4" s="1" t="n">
        <v>4951820.916</v>
      </c>
      <c r="AN4" s="1" t="n">
        <v>5683041.706</v>
      </c>
      <c r="AO4" s="1" t="n">
        <v>0.690216069</v>
      </c>
      <c r="AP4" s="1" t="n">
        <v>-0.534880033</v>
      </c>
      <c r="AQ4" s="1" t="n">
        <v>0.018592842</v>
      </c>
      <c r="AR4" s="1" t="n">
        <v>0.76</v>
      </c>
      <c r="AS4" s="1" t="n">
        <v>2.287768068</v>
      </c>
      <c r="AT4" s="1" t="s">
        <v>53</v>
      </c>
    </row>
    <row r="5" customFormat="false" ht="16.5" hidden="false" customHeight="false" outlineLevel="0" collapsed="false">
      <c r="A5" s="1" t="s">
        <v>57</v>
      </c>
      <c r="B5" s="1" t="s">
        <v>58</v>
      </c>
      <c r="C5" s="1" t="s">
        <v>49</v>
      </c>
      <c r="D5" s="1" t="s">
        <v>59</v>
      </c>
      <c r="E5" s="1" t="n">
        <v>702.56746</v>
      </c>
      <c r="F5" s="1" t="n">
        <v>11.082</v>
      </c>
      <c r="G5" s="1" t="s">
        <v>49</v>
      </c>
      <c r="H5" s="1" t="s">
        <v>49</v>
      </c>
      <c r="I5" s="1" t="s">
        <v>60</v>
      </c>
      <c r="J5" s="1" t="s">
        <v>49</v>
      </c>
      <c r="K5" s="1" t="s">
        <v>61</v>
      </c>
      <c r="L5" s="1" t="s">
        <v>62</v>
      </c>
      <c r="M5" s="1" t="s">
        <v>63</v>
      </c>
      <c r="N5" s="1" t="s">
        <v>49</v>
      </c>
      <c r="O5" s="1" t="s">
        <v>49</v>
      </c>
      <c r="P5" s="1" t="s">
        <v>49</v>
      </c>
      <c r="Q5" s="1" t="s">
        <v>52</v>
      </c>
      <c r="R5" s="1" t="s">
        <v>52</v>
      </c>
      <c r="S5" s="1" t="s">
        <v>51</v>
      </c>
      <c r="T5" s="1" t="n">
        <v>703.57446</v>
      </c>
      <c r="U5" s="1" t="n">
        <v>467020705.5</v>
      </c>
      <c r="V5" s="1" t="n">
        <v>380297263.8</v>
      </c>
      <c r="W5" s="1" t="n">
        <v>404863986.5</v>
      </c>
      <c r="X5" s="1" t="n">
        <v>286879328.7</v>
      </c>
      <c r="Y5" s="1" t="n">
        <v>245421425.9</v>
      </c>
      <c r="Z5" s="1" t="n">
        <v>238383097.7</v>
      </c>
      <c r="AA5" s="1" t="n">
        <v>274160132.2</v>
      </c>
      <c r="AB5" s="1" t="n">
        <v>277937997.8</v>
      </c>
      <c r="AC5" s="1" t="n">
        <v>305896174.2</v>
      </c>
      <c r="AD5" s="1" t="n">
        <v>334475004.8</v>
      </c>
      <c r="AE5" s="1" t="n">
        <v>307128646.1</v>
      </c>
      <c r="AF5" s="1" t="n">
        <v>393647423.4</v>
      </c>
      <c r="AG5" s="1" t="n">
        <v>335641669.1</v>
      </c>
      <c r="AH5" s="1" t="n">
        <v>374252204.6</v>
      </c>
      <c r="AI5" s="1" t="n">
        <v>506059004.5</v>
      </c>
      <c r="AJ5" s="1" t="n">
        <v>438603687.5</v>
      </c>
      <c r="AK5" s="1" t="n">
        <v>317113029.4</v>
      </c>
      <c r="AL5" s="1" t="n">
        <v>363591889.9</v>
      </c>
      <c r="AM5" s="1" t="n">
        <v>551324759.4</v>
      </c>
      <c r="AN5" s="1" t="n">
        <v>471825574</v>
      </c>
      <c r="AO5" s="1" t="n">
        <v>0.792112907</v>
      </c>
      <c r="AP5" s="1" t="n">
        <v>-0.33622201</v>
      </c>
      <c r="AQ5" s="1" t="n">
        <v>0.021839116</v>
      </c>
      <c r="AR5" s="1" t="n">
        <v>0.8</v>
      </c>
      <c r="AS5" s="1" t="n">
        <v>2.433728566</v>
      </c>
      <c r="AT5" s="1" t="s">
        <v>53</v>
      </c>
    </row>
    <row r="6" customFormat="false" ht="16.5" hidden="false" customHeight="false" outlineLevel="0" collapsed="false">
      <c r="A6" s="1" t="s">
        <v>64</v>
      </c>
      <c r="B6" s="1" t="s">
        <v>65</v>
      </c>
      <c r="C6" s="1" t="s">
        <v>49</v>
      </c>
      <c r="D6" s="1" t="s">
        <v>66</v>
      </c>
      <c r="E6" s="1" t="n">
        <v>607.45789</v>
      </c>
      <c r="F6" s="1" t="n">
        <v>10.955</v>
      </c>
      <c r="G6" s="1" t="s">
        <v>49</v>
      </c>
      <c r="H6" s="1" t="s">
        <v>49</v>
      </c>
      <c r="I6" s="1" t="s">
        <v>49</v>
      </c>
      <c r="J6" s="1" t="s">
        <v>49</v>
      </c>
      <c r="K6" s="1" t="s">
        <v>49</v>
      </c>
      <c r="L6" s="1" t="s">
        <v>49</v>
      </c>
      <c r="M6" s="1" t="s">
        <v>49</v>
      </c>
      <c r="N6" s="1" t="s">
        <v>49</v>
      </c>
      <c r="O6" s="1" t="s">
        <v>49</v>
      </c>
      <c r="P6" s="1" t="s">
        <v>49</v>
      </c>
      <c r="Q6" s="1" t="s">
        <v>51</v>
      </c>
      <c r="R6" s="1" t="s">
        <v>52</v>
      </c>
      <c r="S6" s="1" t="s">
        <v>51</v>
      </c>
      <c r="T6" s="1" t="n">
        <v>608.46521</v>
      </c>
      <c r="U6" s="1" t="n">
        <v>3707788.375</v>
      </c>
      <c r="V6" s="1" t="n">
        <v>2365229.159</v>
      </c>
      <c r="W6" s="1" t="n">
        <v>3259817.021</v>
      </c>
      <c r="X6" s="1" t="n">
        <v>2845254.825</v>
      </c>
      <c r="Y6" s="1" t="n">
        <v>2475401.302</v>
      </c>
      <c r="Z6" s="1" t="n">
        <v>2065790.934</v>
      </c>
      <c r="AA6" s="1" t="n">
        <v>3264366.841</v>
      </c>
      <c r="AB6" s="1" t="n">
        <v>2395968.166</v>
      </c>
      <c r="AC6" s="1" t="n">
        <v>2949942.274</v>
      </c>
      <c r="AD6" s="1" t="n">
        <v>3082060.319</v>
      </c>
      <c r="AE6" s="1" t="n">
        <v>3007908.829</v>
      </c>
      <c r="AF6" s="1" t="n">
        <v>3137944.897</v>
      </c>
      <c r="AG6" s="1" t="n">
        <v>2886408.822</v>
      </c>
      <c r="AH6" s="1" t="n">
        <v>4431834.515</v>
      </c>
      <c r="AI6" s="1" t="n">
        <v>3498401.347</v>
      </c>
      <c r="AJ6" s="1" t="n">
        <v>4006914.166</v>
      </c>
      <c r="AK6" s="1" t="n">
        <v>2575003.944</v>
      </c>
      <c r="AL6" s="1" t="n">
        <v>4233399.28</v>
      </c>
      <c r="AM6" s="1" t="n">
        <v>2902191.091</v>
      </c>
      <c r="AN6" s="1" t="n">
        <v>4483365.734</v>
      </c>
      <c r="AO6" s="1" t="n">
        <v>0.807989027</v>
      </c>
      <c r="AP6" s="1" t="n">
        <v>-0.307592395</v>
      </c>
      <c r="AQ6" s="1" t="n">
        <v>0.025999144</v>
      </c>
      <c r="AR6" s="1" t="n">
        <v>0.76</v>
      </c>
      <c r="AS6" s="1" t="n">
        <v>1.804457668</v>
      </c>
      <c r="AT6" s="1" t="s">
        <v>53</v>
      </c>
    </row>
    <row r="7" customFormat="false" ht="16.5" hidden="false" customHeight="false" outlineLevel="0" collapsed="false">
      <c r="A7" s="1" t="s">
        <v>67</v>
      </c>
      <c r="B7" s="1" t="s">
        <v>68</v>
      </c>
      <c r="C7" s="1" t="s">
        <v>49</v>
      </c>
      <c r="D7" s="1" t="s">
        <v>69</v>
      </c>
      <c r="E7" s="1" t="n">
        <v>821.59518</v>
      </c>
      <c r="F7" s="1" t="n">
        <v>11.491</v>
      </c>
      <c r="G7" s="1" t="s">
        <v>49</v>
      </c>
      <c r="H7" s="1" t="s">
        <v>49</v>
      </c>
      <c r="I7" s="1" t="s">
        <v>49</v>
      </c>
      <c r="J7" s="1" t="s">
        <v>49</v>
      </c>
      <c r="K7" s="1" t="s">
        <v>49</v>
      </c>
      <c r="L7" s="1" t="s">
        <v>49</v>
      </c>
      <c r="M7" s="1" t="s">
        <v>49</v>
      </c>
      <c r="N7" s="1" t="s">
        <v>49</v>
      </c>
      <c r="O7" s="1" t="s">
        <v>49</v>
      </c>
      <c r="P7" s="1" t="s">
        <v>49</v>
      </c>
      <c r="Q7" s="1" t="s">
        <v>51</v>
      </c>
      <c r="R7" s="1" t="s">
        <v>52</v>
      </c>
      <c r="S7" s="1" t="s">
        <v>51</v>
      </c>
      <c r="T7" s="1" t="n">
        <v>822.60248</v>
      </c>
      <c r="U7" s="1" t="n">
        <v>3497848.507</v>
      </c>
      <c r="V7" s="1" t="n">
        <v>2199228.326</v>
      </c>
      <c r="W7" s="1" t="n">
        <v>1886139.792</v>
      </c>
      <c r="X7" s="1" t="n">
        <v>2964185.898</v>
      </c>
      <c r="Y7" s="1" t="n">
        <v>811420.3138</v>
      </c>
      <c r="Z7" s="1" t="n">
        <v>982194.8128</v>
      </c>
      <c r="AA7" s="1" t="n">
        <v>2959790.056</v>
      </c>
      <c r="AB7" s="1" t="n">
        <v>2128009.946</v>
      </c>
      <c r="AC7" s="1" t="n">
        <v>2692034.418</v>
      </c>
      <c r="AD7" s="1" t="n">
        <v>3980689.51</v>
      </c>
      <c r="AE7" s="1" t="n">
        <v>2675696.497</v>
      </c>
      <c r="AF7" s="1" t="n">
        <v>4222362.589</v>
      </c>
      <c r="AG7" s="1" t="n">
        <v>2209504.784</v>
      </c>
      <c r="AH7" s="1" t="n">
        <v>5410475.568</v>
      </c>
      <c r="AI7" s="1" t="n">
        <v>2957374.851</v>
      </c>
      <c r="AJ7" s="1" t="n">
        <v>4416359.843</v>
      </c>
      <c r="AK7" s="1" t="n">
        <v>2106023.389</v>
      </c>
      <c r="AL7" s="1" t="n">
        <v>4132845.456</v>
      </c>
      <c r="AM7" s="1" t="n">
        <v>3371146.582</v>
      </c>
      <c r="AN7" s="1" t="n">
        <v>5316442.645</v>
      </c>
      <c r="AO7" s="1" t="n">
        <v>0.654608875</v>
      </c>
      <c r="AP7" s="1" t="n">
        <v>-0.611294932</v>
      </c>
      <c r="AQ7" s="1" t="n">
        <v>0.028119894</v>
      </c>
      <c r="AR7" s="1" t="n">
        <v>0.77</v>
      </c>
      <c r="AS7" s="1" t="n">
        <v>2.851748897</v>
      </c>
      <c r="AT7" s="1" t="s">
        <v>53</v>
      </c>
    </row>
    <row r="8" customFormat="false" ht="16.5" hidden="false" customHeight="false" outlineLevel="0" collapsed="false">
      <c r="A8" s="1" t="s">
        <v>70</v>
      </c>
      <c r="B8" s="1" t="s">
        <v>71</v>
      </c>
      <c r="C8" s="1" t="s">
        <v>49</v>
      </c>
      <c r="D8" s="1" t="s">
        <v>72</v>
      </c>
      <c r="E8" s="1" t="n">
        <v>700.55212</v>
      </c>
      <c r="F8" s="1" t="n">
        <v>11.744</v>
      </c>
      <c r="G8" s="1" t="s">
        <v>49</v>
      </c>
      <c r="H8" s="1" t="s">
        <v>49</v>
      </c>
      <c r="I8" s="1" t="s">
        <v>49</v>
      </c>
      <c r="J8" s="1" t="s">
        <v>49</v>
      </c>
      <c r="K8" s="1" t="s">
        <v>49</v>
      </c>
      <c r="L8" s="1" t="s">
        <v>49</v>
      </c>
      <c r="M8" s="1" t="s">
        <v>49</v>
      </c>
      <c r="N8" s="1" t="s">
        <v>49</v>
      </c>
      <c r="O8" s="1" t="s">
        <v>49</v>
      </c>
      <c r="P8" s="1" t="s">
        <v>49</v>
      </c>
      <c r="Q8" s="1" t="s">
        <v>51</v>
      </c>
      <c r="R8" s="1" t="s">
        <v>52</v>
      </c>
      <c r="S8" s="1" t="s">
        <v>51</v>
      </c>
      <c r="T8" s="1" t="n">
        <v>701.55933</v>
      </c>
      <c r="U8" s="1" t="n">
        <v>187735293.1</v>
      </c>
      <c r="V8" s="1" t="n">
        <v>91032822.93</v>
      </c>
      <c r="W8" s="1" t="n">
        <v>137933585.2</v>
      </c>
      <c r="X8" s="1" t="n">
        <v>149739499.8</v>
      </c>
      <c r="Y8" s="1" t="n">
        <v>99634916.82</v>
      </c>
      <c r="Z8" s="1" t="n">
        <v>126547952.8</v>
      </c>
      <c r="AA8" s="1" t="n">
        <v>157457984.1</v>
      </c>
      <c r="AB8" s="1" t="n">
        <v>136458544.4</v>
      </c>
      <c r="AC8" s="1" t="n">
        <v>195075266.3</v>
      </c>
      <c r="AD8" s="1" t="n">
        <v>188164793</v>
      </c>
      <c r="AE8" s="1" t="n">
        <v>165290065.8</v>
      </c>
      <c r="AF8" s="1" t="n">
        <v>158736699.4</v>
      </c>
      <c r="AG8" s="1" t="n">
        <v>181126053</v>
      </c>
      <c r="AH8" s="1" t="n">
        <v>151626379.3</v>
      </c>
      <c r="AI8" s="1" t="n">
        <v>193318739.7</v>
      </c>
      <c r="AJ8" s="1" t="n">
        <v>238185117.2</v>
      </c>
      <c r="AK8" s="1" t="n">
        <v>130532199.9</v>
      </c>
      <c r="AL8" s="1" t="n">
        <v>191632360.2</v>
      </c>
      <c r="AM8" s="1" t="n">
        <v>202922456.1</v>
      </c>
      <c r="AN8" s="1" t="n">
        <v>248276903.6</v>
      </c>
      <c r="AO8" s="1" t="n">
        <v>0.789505572</v>
      </c>
      <c r="AP8" s="1" t="n">
        <v>-0.340978647</v>
      </c>
      <c r="AQ8" s="1" t="n">
        <v>0.028917288</v>
      </c>
      <c r="AR8" s="1" t="n">
        <v>0.78</v>
      </c>
      <c r="AS8" s="1" t="n">
        <v>2.217897793</v>
      </c>
      <c r="AT8" s="1" t="s">
        <v>53</v>
      </c>
    </row>
    <row r="9" customFormat="false" ht="16.5" hidden="false" customHeight="false" outlineLevel="0" collapsed="false">
      <c r="A9" s="1" t="s">
        <v>73</v>
      </c>
      <c r="B9" s="1" t="s">
        <v>74</v>
      </c>
      <c r="C9" s="1" t="s">
        <v>49</v>
      </c>
      <c r="D9" s="1" t="s">
        <v>75</v>
      </c>
      <c r="E9" s="1" t="n">
        <v>767.53866</v>
      </c>
      <c r="F9" s="1" t="n">
        <v>11.148</v>
      </c>
      <c r="G9" s="1" t="s">
        <v>49</v>
      </c>
      <c r="H9" s="1" t="s">
        <v>49</v>
      </c>
      <c r="I9" s="1" t="s">
        <v>49</v>
      </c>
      <c r="J9" s="1" t="s">
        <v>49</v>
      </c>
      <c r="K9" s="1" t="s">
        <v>49</v>
      </c>
      <c r="L9" s="1" t="s">
        <v>49</v>
      </c>
      <c r="M9" s="1" t="s">
        <v>49</v>
      </c>
      <c r="N9" s="1" t="s">
        <v>49</v>
      </c>
      <c r="O9" s="1" t="s">
        <v>49</v>
      </c>
      <c r="P9" s="1" t="s">
        <v>49</v>
      </c>
      <c r="Q9" s="1" t="s">
        <v>51</v>
      </c>
      <c r="R9" s="1" t="s">
        <v>76</v>
      </c>
      <c r="S9" s="1" t="s">
        <v>51</v>
      </c>
      <c r="T9" s="1" t="n">
        <v>768.54535</v>
      </c>
      <c r="U9" s="1" t="n">
        <v>3638478.148</v>
      </c>
      <c r="V9" s="1" t="n">
        <v>2299474.933</v>
      </c>
      <c r="W9" s="1" t="n">
        <v>2544525.902</v>
      </c>
      <c r="X9" s="1" t="n">
        <v>2276854.222</v>
      </c>
      <c r="Y9" s="1" t="n">
        <v>1143504.785</v>
      </c>
      <c r="Z9" s="1" t="n">
        <v>1310751.188</v>
      </c>
      <c r="AA9" s="1" t="n">
        <v>720697.1205</v>
      </c>
      <c r="AB9" s="1" t="n">
        <v>4259649.219</v>
      </c>
      <c r="AC9" s="1" t="n">
        <v>2316061.914</v>
      </c>
      <c r="AD9" s="1" t="n">
        <v>2502156.638</v>
      </c>
      <c r="AE9" s="1" t="n">
        <v>3376494.35</v>
      </c>
      <c r="AF9" s="1" t="n">
        <v>2774689.387</v>
      </c>
      <c r="AG9" s="1" t="n">
        <v>3290102.866</v>
      </c>
      <c r="AH9" s="1" t="n">
        <v>4544679.378</v>
      </c>
      <c r="AI9" s="1" t="n">
        <v>2294994.474</v>
      </c>
      <c r="AJ9" s="1" t="n">
        <v>4025735.58</v>
      </c>
      <c r="AK9" s="1" t="n">
        <v>1800839.816</v>
      </c>
      <c r="AL9" s="1" t="n">
        <v>3290207.413</v>
      </c>
      <c r="AM9" s="1" t="n">
        <v>4207730.668</v>
      </c>
      <c r="AN9" s="1" t="n">
        <v>4441119.569</v>
      </c>
      <c r="AO9" s="1" t="n">
        <v>0.675901807</v>
      </c>
      <c r="AP9" s="1" t="n">
        <v>-0.565114424</v>
      </c>
      <c r="AQ9" s="1" t="n">
        <v>0.030277454</v>
      </c>
      <c r="AR9" s="1" t="n">
        <v>0.77</v>
      </c>
      <c r="AS9" s="1" t="n">
        <v>2.206127769</v>
      </c>
      <c r="AT9" s="1" t="s">
        <v>53</v>
      </c>
    </row>
    <row r="10" customFormat="false" ht="16.5" hidden="false" customHeight="false" outlineLevel="0" collapsed="false">
      <c r="A10" s="1" t="s">
        <v>77</v>
      </c>
      <c r="B10" s="1" t="s">
        <v>78</v>
      </c>
      <c r="C10" s="1" t="s">
        <v>49</v>
      </c>
      <c r="D10" s="1" t="s">
        <v>79</v>
      </c>
      <c r="E10" s="1" t="n">
        <v>318.25601</v>
      </c>
      <c r="F10" s="1" t="n">
        <v>10.691</v>
      </c>
      <c r="G10" s="1" t="s">
        <v>49</v>
      </c>
      <c r="H10" s="1" t="s">
        <v>49</v>
      </c>
      <c r="I10" s="1" t="s">
        <v>80</v>
      </c>
      <c r="J10" s="1" t="s">
        <v>49</v>
      </c>
      <c r="N10" s="1" t="s">
        <v>49</v>
      </c>
      <c r="O10" s="1" t="s">
        <v>49</v>
      </c>
      <c r="P10" s="1" t="s">
        <v>49</v>
      </c>
      <c r="Q10" s="1" t="s">
        <v>52</v>
      </c>
      <c r="R10" s="1" t="s">
        <v>51</v>
      </c>
      <c r="S10" s="1" t="s">
        <v>51</v>
      </c>
      <c r="T10" s="1" t="n">
        <v>319.26266</v>
      </c>
      <c r="U10" s="1" t="n">
        <v>827108.5046</v>
      </c>
      <c r="V10" s="1" t="n">
        <v>1061024.014</v>
      </c>
      <c r="W10" s="1" t="n">
        <v>1055621.719</v>
      </c>
      <c r="X10" s="1" t="n">
        <v>1179565.605</v>
      </c>
      <c r="Y10" s="1" t="n">
        <v>1488970.315</v>
      </c>
      <c r="Z10" s="1" t="n">
        <v>1484882.09</v>
      </c>
      <c r="AA10" s="1" t="n">
        <v>1074738.69</v>
      </c>
      <c r="AB10" s="1" t="n">
        <v>1271585.048</v>
      </c>
      <c r="AC10" s="1" t="n">
        <v>1276914.327</v>
      </c>
      <c r="AD10" s="1" t="n">
        <v>1757198.8</v>
      </c>
      <c r="AE10" s="1" t="n">
        <v>1887114.807</v>
      </c>
      <c r="AF10" s="1" t="n">
        <v>1571042.219</v>
      </c>
      <c r="AG10" s="1" t="n">
        <v>1043522.613</v>
      </c>
      <c r="AH10" s="1" t="n">
        <v>2523640.768</v>
      </c>
      <c r="AI10" s="1" t="n">
        <v>1667457.212</v>
      </c>
      <c r="AJ10" s="1" t="n">
        <v>1168030.808</v>
      </c>
      <c r="AK10" s="1" t="n">
        <v>2139450.048</v>
      </c>
      <c r="AL10" s="1" t="n">
        <v>2030605.877</v>
      </c>
      <c r="AM10" s="1" t="n">
        <v>1287240.771</v>
      </c>
      <c r="AN10" s="1" t="n">
        <v>1280319.816</v>
      </c>
      <c r="AO10" s="1" t="n">
        <v>0.751734527</v>
      </c>
      <c r="AP10" s="1" t="n">
        <v>-0.411704828</v>
      </c>
      <c r="AQ10" s="1" t="n">
        <v>0.031593072</v>
      </c>
      <c r="AR10" s="1" t="n">
        <v>0.77</v>
      </c>
      <c r="AS10" s="1" t="n">
        <v>2.51507804</v>
      </c>
      <c r="AT10" s="1" t="s">
        <v>53</v>
      </c>
    </row>
    <row r="11" customFormat="false" ht="16.5" hidden="false" customHeight="false" outlineLevel="0" collapsed="false">
      <c r="A11" s="1" t="s">
        <v>81</v>
      </c>
      <c r="B11" s="1" t="s">
        <v>82</v>
      </c>
      <c r="C11" s="1" t="s">
        <v>49</v>
      </c>
      <c r="D11" s="1" t="s">
        <v>83</v>
      </c>
      <c r="E11" s="1" t="n">
        <v>779.54444</v>
      </c>
      <c r="F11" s="1" t="n">
        <v>10.415</v>
      </c>
      <c r="G11" s="1" t="s">
        <v>49</v>
      </c>
      <c r="H11" s="1" t="s">
        <v>49</v>
      </c>
      <c r="I11" s="1" t="s">
        <v>49</v>
      </c>
      <c r="J11" s="1" t="s">
        <v>49</v>
      </c>
      <c r="K11" s="1" t="s">
        <v>49</v>
      </c>
      <c r="L11" s="1" t="s">
        <v>49</v>
      </c>
      <c r="M11" s="1" t="s">
        <v>49</v>
      </c>
      <c r="N11" s="1" t="s">
        <v>49</v>
      </c>
      <c r="O11" s="1" t="s">
        <v>49</v>
      </c>
      <c r="P11" s="1" t="s">
        <v>49</v>
      </c>
      <c r="Q11" s="1" t="s">
        <v>51</v>
      </c>
      <c r="R11" s="1" t="s">
        <v>52</v>
      </c>
      <c r="S11" s="1" t="s">
        <v>51</v>
      </c>
      <c r="T11" s="1" t="n">
        <v>780.55078</v>
      </c>
      <c r="U11" s="1" t="n">
        <v>112833168.8</v>
      </c>
      <c r="V11" s="1" t="n">
        <v>92928698.49</v>
      </c>
      <c r="W11" s="1" t="n">
        <v>108244619.1</v>
      </c>
      <c r="X11" s="1" t="n">
        <v>109248203.9</v>
      </c>
      <c r="Y11" s="1" t="n">
        <v>76420548.62</v>
      </c>
      <c r="Z11" s="1" t="n">
        <v>89165669.42</v>
      </c>
      <c r="AA11" s="1" t="n">
        <v>86952592.36</v>
      </c>
      <c r="AB11" s="1" t="n">
        <v>71116513.4</v>
      </c>
      <c r="AC11" s="1" t="n">
        <v>88849363.95</v>
      </c>
      <c r="AD11" s="1" t="n">
        <v>93319907.27</v>
      </c>
      <c r="AE11" s="1" t="n">
        <v>116553350.9</v>
      </c>
      <c r="AF11" s="1" t="n">
        <v>84691252.54</v>
      </c>
      <c r="AG11" s="1" t="n">
        <v>84711516.83</v>
      </c>
      <c r="AH11" s="1" t="n">
        <v>126185771.4</v>
      </c>
      <c r="AI11" s="1" t="n">
        <v>99710326.88</v>
      </c>
      <c r="AJ11" s="1" t="n">
        <v>100329967.4</v>
      </c>
      <c r="AK11" s="1" t="n">
        <v>130769132.8</v>
      </c>
      <c r="AL11" s="1" t="n">
        <v>96474713.1</v>
      </c>
      <c r="AM11" s="1" t="n">
        <v>188599297.9</v>
      </c>
      <c r="AN11" s="1" t="n">
        <v>168116371.6</v>
      </c>
      <c r="AO11" s="1" t="n">
        <v>0.776730118</v>
      </c>
      <c r="AP11" s="1" t="n">
        <v>-0.364514686</v>
      </c>
      <c r="AQ11" s="1" t="n">
        <v>0.036681939</v>
      </c>
      <c r="AR11" s="1" t="n">
        <v>0.75</v>
      </c>
      <c r="AS11" s="1" t="n">
        <v>2.033613761</v>
      </c>
      <c r="AT11" s="1" t="s">
        <v>53</v>
      </c>
    </row>
    <row r="12" customFormat="false" ht="16.5" hidden="false" customHeight="false" outlineLevel="0" collapsed="false">
      <c r="A12" s="1" t="s">
        <v>84</v>
      </c>
      <c r="B12" s="1" t="s">
        <v>85</v>
      </c>
      <c r="C12" s="1" t="s">
        <v>49</v>
      </c>
      <c r="D12" s="1" t="s">
        <v>86</v>
      </c>
      <c r="E12" s="1" t="n">
        <v>226.08314</v>
      </c>
      <c r="F12" s="1" t="n">
        <v>5.531</v>
      </c>
      <c r="G12" s="1" t="s">
        <v>49</v>
      </c>
      <c r="H12" s="1" t="s">
        <v>49</v>
      </c>
      <c r="I12" s="1" t="s">
        <v>49</v>
      </c>
      <c r="J12" s="1" t="s">
        <v>49</v>
      </c>
      <c r="K12" s="1" t="s">
        <v>49</v>
      </c>
      <c r="L12" s="1" t="s">
        <v>49</v>
      </c>
      <c r="M12" s="1" t="s">
        <v>49</v>
      </c>
      <c r="N12" s="1" t="s">
        <v>49</v>
      </c>
      <c r="O12" s="1" t="s">
        <v>49</v>
      </c>
      <c r="P12" s="1" t="s">
        <v>49</v>
      </c>
      <c r="Q12" s="1" t="s">
        <v>51</v>
      </c>
      <c r="R12" s="1" t="s">
        <v>51</v>
      </c>
      <c r="S12" s="1" t="s">
        <v>52</v>
      </c>
      <c r="T12" s="1" t="n">
        <v>227.09044</v>
      </c>
      <c r="U12" s="1" t="n">
        <v>502667.9226</v>
      </c>
      <c r="V12" s="1" t="n">
        <v>387784.5264</v>
      </c>
      <c r="W12" s="1" t="n">
        <v>458732.044</v>
      </c>
      <c r="X12" s="1" t="n">
        <v>340241.4278</v>
      </c>
      <c r="Y12" s="1" t="n">
        <v>380470.7492</v>
      </c>
      <c r="Z12" s="1" t="n">
        <v>398776.8041</v>
      </c>
      <c r="AA12" s="1" t="n">
        <v>298525.667</v>
      </c>
      <c r="AB12" s="1" t="n">
        <v>649425.0624</v>
      </c>
      <c r="AC12" s="1" t="n">
        <v>486543.1255</v>
      </c>
      <c r="AD12" s="1" t="n">
        <v>679177.2757</v>
      </c>
      <c r="AE12" s="1" t="n">
        <v>553873.6093</v>
      </c>
      <c r="AF12" s="1" t="n">
        <v>582522.1199</v>
      </c>
      <c r="AG12" s="1" t="n">
        <v>677968.6921</v>
      </c>
      <c r="AH12" s="1" t="n">
        <v>335735.8319</v>
      </c>
      <c r="AI12" s="1" t="n">
        <v>616803.63</v>
      </c>
      <c r="AJ12" s="1" t="n">
        <v>801379.1635</v>
      </c>
      <c r="AK12" s="1" t="n">
        <v>464665.8869</v>
      </c>
      <c r="AL12" s="1" t="n">
        <v>642650.6879</v>
      </c>
      <c r="AM12" s="1" t="n">
        <v>612765.0488</v>
      </c>
      <c r="AN12" s="1" t="n">
        <v>509324.6385</v>
      </c>
      <c r="AO12" s="1" t="n">
        <v>0.790374296</v>
      </c>
      <c r="AP12" s="1" t="n">
        <v>-0.339392066</v>
      </c>
      <c r="AQ12" s="1" t="n">
        <v>0.044173847</v>
      </c>
      <c r="AR12" s="1" t="n">
        <v>0.74</v>
      </c>
      <c r="AS12" s="1" t="n">
        <v>2.063240257</v>
      </c>
      <c r="AT12" s="1" t="s">
        <v>53</v>
      </c>
    </row>
    <row r="13" customFormat="false" ht="16.5" hidden="false" customHeight="false" outlineLevel="0" collapsed="false">
      <c r="A13" s="1" t="s">
        <v>87</v>
      </c>
      <c r="B13" s="1" t="s">
        <v>88</v>
      </c>
      <c r="C13" s="1" t="s">
        <v>49</v>
      </c>
      <c r="D13" s="1" t="s">
        <v>89</v>
      </c>
      <c r="E13" s="1" t="n">
        <v>599.39527</v>
      </c>
      <c r="F13" s="1" t="n">
        <v>10.412</v>
      </c>
      <c r="G13" s="1" t="s">
        <v>49</v>
      </c>
      <c r="H13" s="1" t="s">
        <v>49</v>
      </c>
      <c r="I13" s="1" t="s">
        <v>49</v>
      </c>
      <c r="J13" s="1" t="s">
        <v>49</v>
      </c>
      <c r="K13" s="1" t="s">
        <v>49</v>
      </c>
      <c r="L13" s="1" t="s">
        <v>49</v>
      </c>
      <c r="M13" s="1" t="s">
        <v>49</v>
      </c>
      <c r="N13" s="1" t="s">
        <v>49</v>
      </c>
      <c r="O13" s="1" t="s">
        <v>49</v>
      </c>
      <c r="P13" s="1" t="s">
        <v>49</v>
      </c>
      <c r="Q13" s="1" t="s">
        <v>51</v>
      </c>
      <c r="R13" s="1" t="s">
        <v>52</v>
      </c>
      <c r="S13" s="1" t="s">
        <v>51</v>
      </c>
      <c r="T13" s="1" t="n">
        <v>600.40289</v>
      </c>
      <c r="U13" s="1" t="n">
        <v>1807624.416</v>
      </c>
      <c r="V13" s="1" t="n">
        <v>2133251.072</v>
      </c>
      <c r="W13" s="1" t="n">
        <v>3135361.834</v>
      </c>
      <c r="X13" s="1" t="n">
        <v>2148815.651</v>
      </c>
      <c r="Y13" s="1" t="n">
        <v>4178382.339</v>
      </c>
      <c r="Z13" s="1" t="n">
        <v>3111536.666</v>
      </c>
      <c r="AA13" s="1" t="n">
        <v>1790704.084</v>
      </c>
      <c r="AB13" s="1" t="n">
        <v>3025712.341</v>
      </c>
      <c r="AC13" s="1" t="n">
        <v>1663467.832</v>
      </c>
      <c r="AD13" s="1" t="n">
        <v>2994693.338</v>
      </c>
      <c r="AE13" s="1" t="n">
        <v>5166070.329</v>
      </c>
      <c r="AF13" s="1" t="n">
        <v>2867566.906</v>
      </c>
      <c r="AG13" s="1" t="n">
        <v>2591702.698</v>
      </c>
      <c r="AH13" s="1" t="n">
        <v>3167962.44</v>
      </c>
      <c r="AI13" s="1" t="n">
        <v>2354070.348</v>
      </c>
      <c r="AJ13" s="1" t="n">
        <v>2727620.067</v>
      </c>
      <c r="AK13" s="1" t="n">
        <v>3348648.922</v>
      </c>
      <c r="AL13" s="1" t="n">
        <v>4662443.805</v>
      </c>
      <c r="AM13" s="1" t="n">
        <v>2975786.581</v>
      </c>
      <c r="AN13" s="1" t="n">
        <v>3901507.789</v>
      </c>
      <c r="AO13" s="1" t="n">
        <v>0.769755565</v>
      </c>
      <c r="AP13" s="1" t="n">
        <v>-0.377527702</v>
      </c>
      <c r="AQ13" s="1" t="n">
        <v>0.045021384</v>
      </c>
      <c r="AR13" s="1" t="n">
        <v>0.72</v>
      </c>
      <c r="AS13" s="1" t="n">
        <v>2.094559797</v>
      </c>
      <c r="AT13" s="1" t="s">
        <v>53</v>
      </c>
    </row>
    <row r="14" customFormat="false" ht="16.5" hidden="false" customHeight="false" outlineLevel="0" collapsed="false">
      <c r="A14" s="1" t="s">
        <v>90</v>
      </c>
      <c r="B14" s="1" t="s">
        <v>91</v>
      </c>
      <c r="C14" s="1" t="s">
        <v>92</v>
      </c>
      <c r="D14" s="1" t="s">
        <v>93</v>
      </c>
      <c r="E14" s="1" t="n">
        <v>122.04785</v>
      </c>
      <c r="F14" s="1" t="n">
        <v>1.681</v>
      </c>
      <c r="G14" s="1" t="s">
        <v>94</v>
      </c>
      <c r="H14" s="1" t="s">
        <v>95</v>
      </c>
      <c r="I14" s="1" t="s">
        <v>96</v>
      </c>
      <c r="J14" s="1" t="s">
        <v>49</v>
      </c>
      <c r="K14" s="1" t="s">
        <v>97</v>
      </c>
      <c r="L14" s="1" t="s">
        <v>98</v>
      </c>
      <c r="M14" s="1" t="s">
        <v>99</v>
      </c>
      <c r="N14" s="1" t="s">
        <v>49</v>
      </c>
      <c r="O14" s="1" t="s">
        <v>49</v>
      </c>
      <c r="P14" s="1" t="s">
        <v>49</v>
      </c>
      <c r="Q14" s="1" t="s">
        <v>52</v>
      </c>
      <c r="R14" s="1" t="s">
        <v>52</v>
      </c>
      <c r="S14" s="1" t="s">
        <v>52</v>
      </c>
      <c r="T14" s="1" t="n">
        <v>123.05522</v>
      </c>
      <c r="U14" s="1" t="n">
        <v>56902705.22</v>
      </c>
      <c r="V14" s="1" t="n">
        <v>79903239.95</v>
      </c>
      <c r="W14" s="1" t="n">
        <v>90695875.29</v>
      </c>
      <c r="X14" s="1" t="n">
        <v>41553448.9</v>
      </c>
      <c r="Y14" s="1" t="n">
        <v>65900534.89</v>
      </c>
      <c r="Z14" s="1" t="n">
        <v>72976173.78</v>
      </c>
      <c r="AA14" s="1" t="n">
        <v>91507107.05</v>
      </c>
      <c r="AB14" s="1" t="n">
        <v>56593316.37</v>
      </c>
      <c r="AC14" s="1" t="n">
        <v>27546596.73</v>
      </c>
      <c r="AD14" s="1" t="n">
        <v>29591222.61</v>
      </c>
      <c r="AE14" s="1" t="n">
        <v>86796531.89</v>
      </c>
      <c r="AF14" s="1" t="n">
        <v>93439394.65</v>
      </c>
      <c r="AG14" s="1" t="n">
        <v>73678892.27</v>
      </c>
      <c r="AH14" s="1" t="n">
        <v>96604140.59</v>
      </c>
      <c r="AI14" s="1" t="n">
        <v>93267419.92</v>
      </c>
      <c r="AJ14" s="1" t="n">
        <v>77251104.98</v>
      </c>
      <c r="AK14" s="1" t="n">
        <v>55697765.5</v>
      </c>
      <c r="AL14" s="1" t="n">
        <v>60567752.91</v>
      </c>
      <c r="AM14" s="1" t="n">
        <v>105308944.3</v>
      </c>
      <c r="AN14" s="1" t="n">
        <v>68138744.1</v>
      </c>
      <c r="AO14" s="1" t="n">
        <v>0.75629935</v>
      </c>
      <c r="AP14" s="1" t="n">
        <v>-0.402970716</v>
      </c>
      <c r="AQ14" s="1" t="n">
        <v>0.046170508</v>
      </c>
      <c r="AR14" s="1" t="n">
        <v>0.76</v>
      </c>
      <c r="AS14" s="1" t="n">
        <v>1.702500907</v>
      </c>
      <c r="AT14" s="1" t="s">
        <v>53</v>
      </c>
    </row>
    <row r="15" customFormat="false" ht="16.5" hidden="false" customHeight="false" outlineLevel="0" collapsed="false">
      <c r="A15" s="1" t="s">
        <v>100</v>
      </c>
      <c r="B15" s="1" t="s">
        <v>101</v>
      </c>
      <c r="C15" s="1" t="s">
        <v>49</v>
      </c>
      <c r="D15" s="1" t="s">
        <v>102</v>
      </c>
      <c r="E15" s="1" t="n">
        <v>737.53572</v>
      </c>
      <c r="F15" s="1" t="n">
        <v>10.182</v>
      </c>
      <c r="G15" s="1" t="s">
        <v>49</v>
      </c>
      <c r="H15" s="1" t="s">
        <v>49</v>
      </c>
      <c r="I15" s="1" t="s">
        <v>49</v>
      </c>
      <c r="J15" s="1" t="s">
        <v>49</v>
      </c>
      <c r="K15" s="1" t="s">
        <v>49</v>
      </c>
      <c r="L15" s="1" t="s">
        <v>49</v>
      </c>
      <c r="M15" s="1" t="s">
        <v>49</v>
      </c>
      <c r="N15" s="1" t="s">
        <v>49</v>
      </c>
      <c r="O15" s="1" t="s">
        <v>49</v>
      </c>
      <c r="P15" s="1" t="s">
        <v>49</v>
      </c>
      <c r="Q15" s="1" t="s">
        <v>51</v>
      </c>
      <c r="R15" s="1" t="s">
        <v>52</v>
      </c>
      <c r="S15" s="1" t="s">
        <v>51</v>
      </c>
      <c r="T15" s="1" t="n">
        <v>738.54425</v>
      </c>
      <c r="U15" s="1" t="n">
        <v>2521181.974</v>
      </c>
      <c r="V15" s="1" t="n">
        <v>2041633.651</v>
      </c>
      <c r="W15" s="1" t="n">
        <v>788949.0615</v>
      </c>
      <c r="X15" s="1" t="n">
        <v>1382519.107</v>
      </c>
      <c r="Y15" s="1" t="n">
        <v>434780.1867</v>
      </c>
      <c r="Z15" s="1" t="n">
        <v>1186405.215</v>
      </c>
      <c r="AA15" s="1" t="n">
        <v>1069307.247</v>
      </c>
      <c r="AB15" s="1" t="n">
        <v>1788535.822</v>
      </c>
      <c r="AC15" s="1" t="n">
        <v>1478285.07</v>
      </c>
      <c r="AD15" s="1" t="n">
        <v>1027931.543</v>
      </c>
      <c r="AE15" s="1" t="n">
        <v>1397475.799</v>
      </c>
      <c r="AF15" s="1" t="n">
        <v>1626920.902</v>
      </c>
      <c r="AG15" s="1" t="n">
        <v>1959049.566</v>
      </c>
      <c r="AH15" s="1" t="n">
        <v>1025250.103</v>
      </c>
      <c r="AI15" s="1" t="n">
        <v>1667184.173</v>
      </c>
      <c r="AJ15" s="1" t="n">
        <v>2849728.424</v>
      </c>
      <c r="AK15" s="1" t="n">
        <v>1354358.113</v>
      </c>
      <c r="AL15" s="1" t="n">
        <v>2172877.906</v>
      </c>
      <c r="AM15" s="1" t="n">
        <v>3055946.319</v>
      </c>
      <c r="AN15" s="1" t="n">
        <v>3073629.843</v>
      </c>
      <c r="AO15" s="1" t="n">
        <v>0.679776166</v>
      </c>
      <c r="AP15" s="1" t="n">
        <v>-0.556868314</v>
      </c>
      <c r="AQ15" s="1" t="n">
        <v>0.047076961</v>
      </c>
      <c r="AR15" s="1" t="n">
        <v>0.74</v>
      </c>
      <c r="AS15" s="1" t="n">
        <v>2.296703463</v>
      </c>
      <c r="AT15" s="1" t="s">
        <v>53</v>
      </c>
    </row>
    <row r="16" customFormat="false" ht="16.5" hidden="false" customHeight="false" outlineLevel="0" collapsed="false">
      <c r="A16" s="1" t="s">
        <v>103</v>
      </c>
      <c r="B16" s="1" t="s">
        <v>104</v>
      </c>
      <c r="C16" s="1" t="s">
        <v>105</v>
      </c>
      <c r="D16" s="1" t="s">
        <v>106</v>
      </c>
      <c r="E16" s="1" t="n">
        <v>169.08897</v>
      </c>
      <c r="F16" s="1" t="n">
        <v>5.415</v>
      </c>
      <c r="G16" s="1" t="s">
        <v>107</v>
      </c>
      <c r="H16" s="1" t="s">
        <v>49</v>
      </c>
      <c r="I16" s="1" t="s">
        <v>108</v>
      </c>
      <c r="J16" s="1" t="s">
        <v>49</v>
      </c>
      <c r="K16" s="1" t="s">
        <v>109</v>
      </c>
      <c r="L16" s="1" t="s">
        <v>110</v>
      </c>
      <c r="M16" s="1" t="s">
        <v>111</v>
      </c>
      <c r="N16" s="1" t="s">
        <v>49</v>
      </c>
      <c r="O16" s="1" t="s">
        <v>49</v>
      </c>
      <c r="P16" s="1" t="s">
        <v>49</v>
      </c>
      <c r="Q16" s="1" t="s">
        <v>51</v>
      </c>
      <c r="R16" s="1" t="s">
        <v>51</v>
      </c>
      <c r="S16" s="1" t="s">
        <v>52</v>
      </c>
      <c r="T16" s="1" t="n">
        <v>170.09651</v>
      </c>
      <c r="U16" s="1" t="n">
        <v>920337.3529</v>
      </c>
      <c r="V16" s="1" t="n">
        <v>502167.3887</v>
      </c>
      <c r="W16" s="1" t="n">
        <v>536561.4018</v>
      </c>
      <c r="X16" s="1" t="n">
        <v>971753.3422</v>
      </c>
      <c r="Y16" s="1" t="n">
        <v>419101.9344</v>
      </c>
      <c r="Z16" s="1" t="n">
        <v>474455.3863</v>
      </c>
      <c r="AA16" s="1" t="n">
        <v>558304.8411</v>
      </c>
      <c r="AB16" s="1" t="n">
        <v>573631.1646</v>
      </c>
      <c r="AC16" s="1" t="n">
        <v>757323.6474</v>
      </c>
      <c r="AD16" s="1" t="n">
        <v>776800.4905</v>
      </c>
      <c r="AE16" s="1" t="n">
        <v>730533.8237</v>
      </c>
      <c r="AF16" s="1" t="n">
        <v>691313.9875</v>
      </c>
      <c r="AG16" s="1" t="n">
        <v>950889.7083</v>
      </c>
      <c r="AH16" s="1" t="n">
        <v>1062331.123</v>
      </c>
      <c r="AI16" s="1" t="n">
        <v>991900.5628</v>
      </c>
      <c r="AJ16" s="1" t="n">
        <v>822445.6175</v>
      </c>
      <c r="AK16" s="1" t="n">
        <v>719550.3432</v>
      </c>
      <c r="AL16" s="1" t="n">
        <v>691571.3902</v>
      </c>
      <c r="AM16" s="1" t="n">
        <v>633163.6455</v>
      </c>
      <c r="AN16" s="1" t="n">
        <v>701504.1735</v>
      </c>
      <c r="AO16" s="1" t="n">
        <v>0.81179125</v>
      </c>
      <c r="AP16" s="1" t="n">
        <v>-0.300819306</v>
      </c>
      <c r="AQ16" s="1" t="n">
        <v>0.047831708</v>
      </c>
      <c r="AR16" s="1" t="n">
        <v>0.73</v>
      </c>
      <c r="AS16" s="1" t="n">
        <v>2.042003745</v>
      </c>
      <c r="AT16" s="1" t="s">
        <v>53</v>
      </c>
    </row>
    <row r="17" customFormat="false" ht="16.5" hidden="false" customHeight="false" outlineLevel="0" collapsed="false">
      <c r="A17" s="1" t="s">
        <v>112</v>
      </c>
      <c r="B17" s="1" t="s">
        <v>113</v>
      </c>
      <c r="C17" s="1" t="s">
        <v>49</v>
      </c>
      <c r="D17" s="1" t="s">
        <v>114</v>
      </c>
      <c r="E17" s="1" t="n">
        <v>686.53583</v>
      </c>
      <c r="F17" s="1" t="n">
        <v>11.2</v>
      </c>
      <c r="G17" s="1" t="s">
        <v>49</v>
      </c>
      <c r="H17" s="1" t="s">
        <v>49</v>
      </c>
      <c r="I17" s="1" t="s">
        <v>49</v>
      </c>
      <c r="J17" s="1" t="s">
        <v>49</v>
      </c>
      <c r="K17" s="1" t="s">
        <v>49</v>
      </c>
      <c r="L17" s="1" t="s">
        <v>49</v>
      </c>
      <c r="M17" s="1" t="s">
        <v>49</v>
      </c>
      <c r="N17" s="1" t="s">
        <v>49</v>
      </c>
      <c r="O17" s="1" t="s">
        <v>49</v>
      </c>
      <c r="P17" s="1" t="s">
        <v>49</v>
      </c>
      <c r="Q17" s="1" t="s">
        <v>51</v>
      </c>
      <c r="R17" s="1" t="s">
        <v>52</v>
      </c>
      <c r="S17" s="1" t="s">
        <v>51</v>
      </c>
      <c r="T17" s="1" t="n">
        <v>687.54297</v>
      </c>
      <c r="U17" s="1" t="n">
        <v>493937.331</v>
      </c>
      <c r="V17" s="1" t="n">
        <v>523513.5362</v>
      </c>
      <c r="W17" s="1" t="n">
        <v>412492.7502</v>
      </c>
      <c r="X17" s="1" t="n">
        <v>1272094.986</v>
      </c>
      <c r="Y17" s="1" t="n">
        <v>983978.503</v>
      </c>
      <c r="Z17" s="1" t="n">
        <v>499112.3427</v>
      </c>
      <c r="AA17" s="1" t="n">
        <v>623593.6358</v>
      </c>
      <c r="AB17" s="1" t="n">
        <v>753088.971</v>
      </c>
      <c r="AC17" s="1" t="n">
        <v>745918.4041</v>
      </c>
      <c r="AD17" s="1" t="n">
        <v>1099088.14</v>
      </c>
      <c r="AE17" s="1" t="n">
        <v>812820.9445</v>
      </c>
      <c r="AF17" s="1" t="n">
        <v>542226.8466</v>
      </c>
      <c r="AG17" s="1" t="n">
        <v>846695.1918</v>
      </c>
      <c r="AH17" s="1" t="n">
        <v>1232032.739</v>
      </c>
      <c r="AI17" s="1" t="n">
        <v>802168.3355</v>
      </c>
      <c r="AJ17" s="1" t="n">
        <v>1603046.303</v>
      </c>
      <c r="AK17" s="1" t="n">
        <v>723622.7352</v>
      </c>
      <c r="AL17" s="1" t="n">
        <v>1443109.107</v>
      </c>
      <c r="AM17" s="1" t="n">
        <v>1124522.687</v>
      </c>
      <c r="AN17" s="1" t="n">
        <v>1076212.817</v>
      </c>
      <c r="AO17" s="1" t="n">
        <v>0.72569924</v>
      </c>
      <c r="AP17" s="1" t="n">
        <v>-0.462556336</v>
      </c>
      <c r="AQ17" s="1" t="n">
        <v>0.049803917</v>
      </c>
      <c r="AR17" s="1" t="n">
        <v>0.76</v>
      </c>
      <c r="AS17" s="1" t="n">
        <v>1.284270707</v>
      </c>
      <c r="AT17" s="1" t="s">
        <v>53</v>
      </c>
    </row>
    <row r="18" customFormat="false" ht="16.5" hidden="false" customHeight="false" outlineLevel="0" collapsed="false">
      <c r="A18" s="1" t="s">
        <v>115</v>
      </c>
      <c r="B18" s="1" t="s">
        <v>116</v>
      </c>
      <c r="C18" s="1" t="s">
        <v>49</v>
      </c>
      <c r="D18" s="1" t="s">
        <v>117</v>
      </c>
      <c r="E18" s="1" t="n">
        <v>760.57557</v>
      </c>
      <c r="F18" s="1" t="n">
        <v>10.398</v>
      </c>
      <c r="G18" s="1" t="s">
        <v>49</v>
      </c>
      <c r="H18" s="1" t="s">
        <v>49</v>
      </c>
      <c r="I18" s="1" t="s">
        <v>49</v>
      </c>
      <c r="J18" s="1" t="s">
        <v>49</v>
      </c>
      <c r="K18" s="1" t="s">
        <v>49</v>
      </c>
      <c r="L18" s="1" t="s">
        <v>49</v>
      </c>
      <c r="M18" s="1" t="s">
        <v>49</v>
      </c>
      <c r="N18" s="1" t="s">
        <v>49</v>
      </c>
      <c r="O18" s="1" t="s">
        <v>49</v>
      </c>
      <c r="P18" s="1" t="s">
        <v>49</v>
      </c>
      <c r="Q18" s="1" t="s">
        <v>51</v>
      </c>
      <c r="R18" s="1" t="s">
        <v>76</v>
      </c>
      <c r="S18" s="1" t="s">
        <v>51</v>
      </c>
      <c r="T18" s="1" t="n">
        <v>759.5683</v>
      </c>
      <c r="U18" s="1" t="n">
        <v>1893414.381</v>
      </c>
      <c r="V18" s="1" t="n">
        <v>1087600.366</v>
      </c>
      <c r="W18" s="1" t="n">
        <v>1235067.552</v>
      </c>
      <c r="X18" s="1" t="n">
        <v>1344695.003</v>
      </c>
      <c r="Y18" s="1" t="n">
        <v>1185115.57</v>
      </c>
      <c r="Z18" s="1" t="n">
        <v>1429148.6</v>
      </c>
      <c r="AA18" s="1" t="n">
        <v>1660949.439</v>
      </c>
      <c r="AB18" s="1" t="n">
        <v>1569389.416</v>
      </c>
      <c r="AC18" s="1" t="n">
        <v>1547443.184</v>
      </c>
      <c r="AD18" s="1" t="n">
        <v>1783721.858</v>
      </c>
      <c r="AE18" s="1" t="n">
        <v>1597751.334</v>
      </c>
      <c r="AF18" s="1" t="n">
        <v>1958941.821</v>
      </c>
      <c r="AG18" s="1" t="n">
        <v>1714172.657</v>
      </c>
      <c r="AH18" s="1" t="n">
        <v>1853312.677</v>
      </c>
      <c r="AI18" s="1" t="n">
        <v>2095791.709</v>
      </c>
      <c r="AJ18" s="1" t="n">
        <v>1988782.831</v>
      </c>
      <c r="AK18" s="1" t="n">
        <v>1668508.943</v>
      </c>
      <c r="AL18" s="1" t="n">
        <v>1943379.675</v>
      </c>
      <c r="AM18" s="1" t="n">
        <v>2232440.731</v>
      </c>
      <c r="AN18" s="1" t="n">
        <v>2115313.764</v>
      </c>
      <c r="AO18" s="1" t="n">
        <v>0.768793866</v>
      </c>
      <c r="AP18" s="1" t="n">
        <v>-0.37933127</v>
      </c>
      <c r="AQ18" s="1" t="n">
        <v>0.001073425</v>
      </c>
      <c r="AR18" s="1" t="n">
        <v>0.92</v>
      </c>
      <c r="AS18" s="1" t="n">
        <v>2.129827487</v>
      </c>
      <c r="AT18" s="1" t="s">
        <v>53</v>
      </c>
    </row>
    <row r="19" customFormat="false" ht="16.5" hidden="false" customHeight="false" outlineLevel="0" collapsed="false">
      <c r="A19" s="1" t="s">
        <v>118</v>
      </c>
      <c r="B19" s="1" t="s">
        <v>119</v>
      </c>
      <c r="C19" s="1" t="s">
        <v>49</v>
      </c>
      <c r="D19" s="1" t="s">
        <v>120</v>
      </c>
      <c r="E19" s="1" t="n">
        <v>801.55379</v>
      </c>
      <c r="F19" s="1" t="n">
        <v>10.754</v>
      </c>
      <c r="G19" s="1" t="s">
        <v>49</v>
      </c>
      <c r="H19" s="1" t="s">
        <v>49</v>
      </c>
      <c r="I19" s="1" t="s">
        <v>49</v>
      </c>
      <c r="J19" s="1" t="s">
        <v>121</v>
      </c>
      <c r="K19" s="1" t="s">
        <v>49</v>
      </c>
      <c r="L19" s="1" t="s">
        <v>49</v>
      </c>
      <c r="M19" s="1" t="s">
        <v>49</v>
      </c>
      <c r="N19" s="1" t="s">
        <v>122</v>
      </c>
      <c r="O19" s="1" t="s">
        <v>123</v>
      </c>
      <c r="P19" s="1" t="s">
        <v>124</v>
      </c>
      <c r="Q19" s="1" t="s">
        <v>51</v>
      </c>
      <c r="R19" s="1" t="s">
        <v>76</v>
      </c>
      <c r="S19" s="1" t="s">
        <v>51</v>
      </c>
      <c r="T19" s="1" t="n">
        <v>800.5462</v>
      </c>
      <c r="U19" s="1" t="n">
        <v>86223590.18</v>
      </c>
      <c r="V19" s="1" t="n">
        <v>74255753.76</v>
      </c>
      <c r="W19" s="1" t="n">
        <v>93680519.13</v>
      </c>
      <c r="X19" s="1" t="n">
        <v>75142054.53</v>
      </c>
      <c r="Y19" s="1" t="n">
        <v>55168195.03</v>
      </c>
      <c r="Z19" s="1" t="n">
        <v>55712416.62</v>
      </c>
      <c r="AA19" s="1" t="n">
        <v>48668031.2</v>
      </c>
      <c r="AB19" s="1" t="n">
        <v>95870612.37</v>
      </c>
      <c r="AC19" s="1" t="n">
        <v>69948141.75</v>
      </c>
      <c r="AD19" s="1" t="n">
        <v>77790239.78</v>
      </c>
      <c r="AE19" s="1" t="n">
        <v>74806179.13</v>
      </c>
      <c r="AF19" s="1" t="n">
        <v>101184811.4</v>
      </c>
      <c r="AG19" s="1" t="n">
        <v>97446483.62</v>
      </c>
      <c r="AH19" s="1" t="n">
        <v>126144698.4</v>
      </c>
      <c r="AI19" s="1" t="n">
        <v>127068784.4</v>
      </c>
      <c r="AJ19" s="1" t="n">
        <v>84372600.38</v>
      </c>
      <c r="AK19" s="1" t="n">
        <v>78077228.31</v>
      </c>
      <c r="AL19" s="1" t="n">
        <v>129732018.4</v>
      </c>
      <c r="AM19" s="1" t="n">
        <v>125612538</v>
      </c>
      <c r="AN19" s="1" t="n">
        <v>132202662.4</v>
      </c>
      <c r="AO19" s="1" t="n">
        <v>0.680314784</v>
      </c>
      <c r="AP19" s="1" t="n">
        <v>-0.555725655</v>
      </c>
      <c r="AQ19" s="1" t="n">
        <v>0.001369315</v>
      </c>
      <c r="AR19" s="1" t="n">
        <v>0.89</v>
      </c>
      <c r="AS19" s="1" t="n">
        <v>2.655908067</v>
      </c>
      <c r="AT19" s="1" t="s">
        <v>53</v>
      </c>
    </row>
    <row r="20" customFormat="false" ht="16.5" hidden="false" customHeight="false" outlineLevel="0" collapsed="false">
      <c r="A20" s="1" t="s">
        <v>125</v>
      </c>
      <c r="B20" s="1" t="s">
        <v>126</v>
      </c>
      <c r="C20" s="1" t="s">
        <v>49</v>
      </c>
      <c r="D20" s="1" t="s">
        <v>89</v>
      </c>
      <c r="E20" s="1" t="n">
        <v>645.40111</v>
      </c>
      <c r="F20" s="1" t="n">
        <v>10.405</v>
      </c>
      <c r="G20" s="1" t="s">
        <v>49</v>
      </c>
      <c r="H20" s="1" t="s">
        <v>49</v>
      </c>
      <c r="I20" s="1" t="s">
        <v>49</v>
      </c>
      <c r="J20" s="1" t="s">
        <v>49</v>
      </c>
      <c r="K20" s="1" t="s">
        <v>49</v>
      </c>
      <c r="L20" s="1" t="s">
        <v>49</v>
      </c>
      <c r="M20" s="1" t="s">
        <v>49</v>
      </c>
      <c r="N20" s="1" t="s">
        <v>49</v>
      </c>
      <c r="O20" s="1" t="s">
        <v>49</v>
      </c>
      <c r="P20" s="1" t="s">
        <v>49</v>
      </c>
      <c r="Q20" s="1" t="s">
        <v>51</v>
      </c>
      <c r="R20" s="1" t="s">
        <v>76</v>
      </c>
      <c r="S20" s="1" t="s">
        <v>51</v>
      </c>
      <c r="T20" s="1" t="n">
        <v>644.39441</v>
      </c>
      <c r="U20" s="1" t="n">
        <v>668166.1368</v>
      </c>
      <c r="V20" s="1" t="n">
        <v>773880.9723</v>
      </c>
      <c r="W20" s="1" t="n">
        <v>1111121.271</v>
      </c>
      <c r="X20" s="1" t="n">
        <v>832940.439</v>
      </c>
      <c r="Y20" s="1" t="n">
        <v>1242360.652</v>
      </c>
      <c r="Z20" s="1" t="n">
        <v>955692.7615</v>
      </c>
      <c r="AA20" s="1" t="n">
        <v>786542.0179</v>
      </c>
      <c r="AB20" s="1" t="n">
        <v>1242508.67</v>
      </c>
      <c r="AC20" s="1" t="n">
        <v>621258.3156</v>
      </c>
      <c r="AD20" s="1" t="n">
        <v>728298.1157</v>
      </c>
      <c r="AE20" s="1" t="n">
        <v>1584718.514</v>
      </c>
      <c r="AF20" s="1" t="n">
        <v>1078094.266</v>
      </c>
      <c r="AG20" s="1" t="n">
        <v>1006920.926</v>
      </c>
      <c r="AH20" s="1" t="n">
        <v>1365134.468</v>
      </c>
      <c r="AI20" s="1" t="n">
        <v>1136296.98</v>
      </c>
      <c r="AJ20" s="1" t="n">
        <v>1142799.695</v>
      </c>
      <c r="AK20" s="1" t="n">
        <v>1182263.312</v>
      </c>
      <c r="AL20" s="1" t="n">
        <v>1598600.371</v>
      </c>
      <c r="AM20" s="1" t="n">
        <v>969673.6191</v>
      </c>
      <c r="AN20" s="1" t="n">
        <v>1229666.355</v>
      </c>
      <c r="AO20" s="1" t="n">
        <v>0.72902607</v>
      </c>
      <c r="AP20" s="1" t="n">
        <v>-0.455957688</v>
      </c>
      <c r="AQ20" s="1" t="n">
        <v>0.00335415</v>
      </c>
      <c r="AR20" s="1" t="n">
        <v>0.83</v>
      </c>
      <c r="AS20" s="1" t="n">
        <v>2.39454985</v>
      </c>
      <c r="AT20" s="1" t="s">
        <v>53</v>
      </c>
    </row>
    <row r="21" customFormat="false" ht="16.5" hidden="false" customHeight="false" outlineLevel="0" collapsed="false">
      <c r="A21" s="1" t="s">
        <v>127</v>
      </c>
      <c r="B21" s="1" t="s">
        <v>128</v>
      </c>
      <c r="C21" s="1" t="s">
        <v>129</v>
      </c>
      <c r="D21" s="1" t="s">
        <v>130</v>
      </c>
      <c r="E21" s="1" t="n">
        <v>102.03208</v>
      </c>
      <c r="F21" s="1" t="n">
        <v>1.676</v>
      </c>
      <c r="G21" s="1" t="s">
        <v>131</v>
      </c>
      <c r="H21" s="1" t="s">
        <v>132</v>
      </c>
      <c r="I21" s="1" t="s">
        <v>133</v>
      </c>
      <c r="J21" s="1" t="s">
        <v>49</v>
      </c>
      <c r="K21" s="1" t="s">
        <v>134</v>
      </c>
      <c r="L21" s="1" t="s">
        <v>135</v>
      </c>
      <c r="M21" s="1" t="s">
        <v>136</v>
      </c>
      <c r="N21" s="1" t="s">
        <v>49</v>
      </c>
      <c r="O21" s="1" t="s">
        <v>49</v>
      </c>
      <c r="P21" s="1" t="s">
        <v>49</v>
      </c>
      <c r="Q21" s="1" t="s">
        <v>51</v>
      </c>
      <c r="R21" s="1" t="s">
        <v>51</v>
      </c>
      <c r="S21" s="1" t="s">
        <v>52</v>
      </c>
      <c r="T21" s="1" t="n">
        <v>101.02469</v>
      </c>
      <c r="U21" s="1" t="n">
        <v>2109966.323</v>
      </c>
      <c r="V21" s="1" t="n">
        <v>1906545.741</v>
      </c>
      <c r="W21" s="1" t="n">
        <v>2304454.908</v>
      </c>
      <c r="X21" s="1" t="n">
        <v>2124330.914</v>
      </c>
      <c r="Y21" s="1" t="n">
        <v>1912776.063</v>
      </c>
      <c r="Z21" s="1" t="n">
        <v>1847094.796</v>
      </c>
      <c r="AA21" s="1" t="n">
        <v>2668116.312</v>
      </c>
      <c r="AB21" s="1" t="n">
        <v>1923481.825</v>
      </c>
      <c r="AC21" s="1" t="n">
        <v>2674639.743</v>
      </c>
      <c r="AD21" s="1" t="n">
        <v>2570487.77</v>
      </c>
      <c r="AE21" s="1" t="n">
        <v>2474539.184</v>
      </c>
      <c r="AF21" s="1" t="n">
        <v>2669099.057</v>
      </c>
      <c r="AG21" s="1" t="n">
        <v>2288531.482</v>
      </c>
      <c r="AH21" s="1" t="n">
        <v>2731809.808</v>
      </c>
      <c r="AI21" s="1" t="n">
        <v>2872092.234</v>
      </c>
      <c r="AJ21" s="1" t="n">
        <v>3404589.863</v>
      </c>
      <c r="AK21" s="1" t="n">
        <v>2877762.719</v>
      </c>
      <c r="AL21" s="1" t="n">
        <v>2457633.541</v>
      </c>
      <c r="AM21" s="1" t="n">
        <v>2737421.133</v>
      </c>
      <c r="AN21" s="1" t="n">
        <v>2339947.287</v>
      </c>
      <c r="AO21" s="1" t="n">
        <v>0.820822421</v>
      </c>
      <c r="AP21" s="1" t="n">
        <v>-0.284857956</v>
      </c>
      <c r="AQ21" s="1" t="n">
        <v>0.003508354</v>
      </c>
      <c r="AR21" s="1" t="n">
        <v>0.86</v>
      </c>
      <c r="AS21" s="1" t="n">
        <v>1.638659698</v>
      </c>
      <c r="AT21" s="1" t="s">
        <v>53</v>
      </c>
    </row>
    <row r="22" customFormat="false" ht="16.5" hidden="false" customHeight="false" outlineLevel="0" collapsed="false">
      <c r="A22" s="1" t="s">
        <v>137</v>
      </c>
      <c r="B22" s="1" t="s">
        <v>138</v>
      </c>
      <c r="C22" s="1" t="s">
        <v>49</v>
      </c>
      <c r="D22" s="1" t="s">
        <v>139</v>
      </c>
      <c r="E22" s="1" t="n">
        <v>851.56951</v>
      </c>
      <c r="F22" s="1" t="n">
        <v>10.697</v>
      </c>
      <c r="G22" s="1" t="s">
        <v>49</v>
      </c>
      <c r="H22" s="1" t="s">
        <v>49</v>
      </c>
      <c r="I22" s="1" t="s">
        <v>49</v>
      </c>
      <c r="J22" s="1" t="s">
        <v>140</v>
      </c>
      <c r="K22" s="1" t="s">
        <v>49</v>
      </c>
      <c r="L22" s="1" t="s">
        <v>49</v>
      </c>
      <c r="M22" s="1" t="s">
        <v>49</v>
      </c>
      <c r="N22" s="1" t="s">
        <v>122</v>
      </c>
      <c r="O22" s="1" t="s">
        <v>123</v>
      </c>
      <c r="P22" s="1" t="s">
        <v>124</v>
      </c>
      <c r="Q22" s="1" t="s">
        <v>51</v>
      </c>
      <c r="R22" s="1" t="s">
        <v>76</v>
      </c>
      <c r="S22" s="1" t="s">
        <v>51</v>
      </c>
      <c r="T22" s="1" t="n">
        <v>850.56287</v>
      </c>
      <c r="U22" s="1" t="n">
        <v>25804911.11</v>
      </c>
      <c r="V22" s="1" t="n">
        <v>23088714.57</v>
      </c>
      <c r="W22" s="1" t="n">
        <v>24217412.32</v>
      </c>
      <c r="X22" s="1" t="n">
        <v>20779196.75</v>
      </c>
      <c r="Y22" s="1" t="n">
        <v>19017771.32</v>
      </c>
      <c r="Z22" s="1" t="n">
        <v>21391309.32</v>
      </c>
      <c r="AA22" s="1" t="n">
        <v>21329226.44</v>
      </c>
      <c r="AB22" s="1" t="n">
        <v>24520114.8</v>
      </c>
      <c r="AC22" s="1" t="n">
        <v>22445522.75</v>
      </c>
      <c r="AD22" s="1" t="n">
        <v>23706081.09</v>
      </c>
      <c r="AE22" s="1" t="n">
        <v>25172031.05</v>
      </c>
      <c r="AF22" s="1" t="n">
        <v>27283190.68</v>
      </c>
      <c r="AG22" s="1" t="n">
        <v>23190911.47</v>
      </c>
      <c r="AH22" s="1" t="n">
        <v>30594832.21</v>
      </c>
      <c r="AI22" s="1" t="n">
        <v>25940483.87</v>
      </c>
      <c r="AJ22" s="1" t="n">
        <v>29569690.63</v>
      </c>
      <c r="AK22" s="1" t="n">
        <v>24963180.23</v>
      </c>
      <c r="AL22" s="1" t="n">
        <v>34628676.95</v>
      </c>
      <c r="AM22" s="1" t="n">
        <v>35269258.31</v>
      </c>
      <c r="AN22" s="1" t="n">
        <v>50575736.92</v>
      </c>
      <c r="AO22" s="1" t="n">
        <v>0.736683289</v>
      </c>
      <c r="AP22" s="1" t="n">
        <v>-0.440883578</v>
      </c>
      <c r="AQ22" s="1" t="n">
        <v>0.003750134</v>
      </c>
      <c r="AR22" s="1" t="n">
        <v>0.94</v>
      </c>
      <c r="AS22" s="1" t="n">
        <v>2.273561173</v>
      </c>
      <c r="AT22" s="1" t="s">
        <v>53</v>
      </c>
    </row>
    <row r="23" customFormat="false" ht="16.5" hidden="false" customHeight="false" outlineLevel="0" collapsed="false">
      <c r="A23" s="1" t="s">
        <v>141</v>
      </c>
      <c r="B23" s="1" t="s">
        <v>142</v>
      </c>
      <c r="C23" s="1" t="s">
        <v>143</v>
      </c>
      <c r="D23" s="1" t="s">
        <v>144</v>
      </c>
      <c r="E23" s="1" t="n">
        <v>312.30316</v>
      </c>
      <c r="F23" s="1" t="n">
        <v>8.846</v>
      </c>
      <c r="G23" s="1" t="s">
        <v>145</v>
      </c>
      <c r="H23" s="1" t="s">
        <v>146</v>
      </c>
      <c r="I23" s="1" t="s">
        <v>147</v>
      </c>
      <c r="J23" s="1" t="s">
        <v>148</v>
      </c>
      <c r="K23" s="1" t="s">
        <v>61</v>
      </c>
      <c r="L23" s="1" t="s">
        <v>149</v>
      </c>
      <c r="M23" s="1" t="s">
        <v>150</v>
      </c>
      <c r="N23" s="1" t="s">
        <v>151</v>
      </c>
      <c r="O23" s="1" t="s">
        <v>152</v>
      </c>
      <c r="P23" s="1" t="s">
        <v>153</v>
      </c>
      <c r="Q23" s="1" t="s">
        <v>52</v>
      </c>
      <c r="R23" s="1" t="s">
        <v>51</v>
      </c>
      <c r="S23" s="1" t="s">
        <v>52</v>
      </c>
      <c r="T23" s="1" t="n">
        <v>311.2959</v>
      </c>
      <c r="U23" s="1" t="n">
        <v>3060044.723</v>
      </c>
      <c r="V23" s="1" t="n">
        <v>1355379.102</v>
      </c>
      <c r="W23" s="1" t="n">
        <v>1793524.185</v>
      </c>
      <c r="X23" s="1" t="n">
        <v>1989939.567</v>
      </c>
      <c r="Y23" s="1" t="n">
        <v>1885022.467</v>
      </c>
      <c r="Z23" s="1" t="n">
        <v>2012615.828</v>
      </c>
      <c r="AA23" s="1" t="n">
        <v>2937870.068</v>
      </c>
      <c r="AB23" s="1" t="n">
        <v>2573818.396</v>
      </c>
      <c r="AC23" s="1" t="n">
        <v>2096186.023</v>
      </c>
      <c r="AD23" s="1" t="n">
        <v>2777473.391</v>
      </c>
      <c r="AE23" s="1" t="n">
        <v>3046279.477</v>
      </c>
      <c r="AF23" s="1" t="n">
        <v>2344373.203</v>
      </c>
      <c r="AG23" s="1" t="n">
        <v>2168049.292</v>
      </c>
      <c r="AH23" s="1" t="n">
        <v>2477073.315</v>
      </c>
      <c r="AI23" s="1" t="n">
        <v>4185732.228</v>
      </c>
      <c r="AJ23" s="1" t="n">
        <v>3502108.133</v>
      </c>
      <c r="AK23" s="1" t="n">
        <v>3547770.846</v>
      </c>
      <c r="AL23" s="1" t="n">
        <v>3668507.292</v>
      </c>
      <c r="AM23" s="1" t="n">
        <v>5222967.259</v>
      </c>
      <c r="AN23" s="1" t="n">
        <v>3267253.91</v>
      </c>
      <c r="AO23" s="1" t="n">
        <v>0.672503633</v>
      </c>
      <c r="AP23" s="1" t="n">
        <v>-0.572386034</v>
      </c>
      <c r="AQ23" s="1" t="n">
        <v>0.003832215</v>
      </c>
      <c r="AR23" s="1" t="n">
        <v>0.87</v>
      </c>
      <c r="AS23" s="1" t="n">
        <v>1.888099378</v>
      </c>
      <c r="AT23" s="1" t="s">
        <v>53</v>
      </c>
    </row>
    <row r="24" customFormat="false" ht="16.5" hidden="false" customHeight="false" outlineLevel="0" collapsed="false">
      <c r="A24" s="1" t="s">
        <v>154</v>
      </c>
      <c r="B24" s="1" t="s">
        <v>155</v>
      </c>
      <c r="C24" s="1" t="s">
        <v>49</v>
      </c>
      <c r="D24" s="1" t="s">
        <v>156</v>
      </c>
      <c r="E24" s="1" t="n">
        <v>643.38502</v>
      </c>
      <c r="F24" s="1" t="n">
        <v>9.947</v>
      </c>
      <c r="G24" s="1" t="s">
        <v>49</v>
      </c>
      <c r="H24" s="1" t="s">
        <v>49</v>
      </c>
      <c r="I24" s="1" t="s">
        <v>49</v>
      </c>
      <c r="J24" s="1" t="s">
        <v>49</v>
      </c>
      <c r="K24" s="1" t="s">
        <v>49</v>
      </c>
      <c r="L24" s="1" t="s">
        <v>49</v>
      </c>
      <c r="M24" s="1" t="s">
        <v>49</v>
      </c>
      <c r="N24" s="1" t="s">
        <v>49</v>
      </c>
      <c r="O24" s="1" t="s">
        <v>49</v>
      </c>
      <c r="P24" s="1" t="s">
        <v>49</v>
      </c>
      <c r="Q24" s="1" t="s">
        <v>51</v>
      </c>
      <c r="R24" s="1" t="s">
        <v>76</v>
      </c>
      <c r="S24" s="1" t="s">
        <v>51</v>
      </c>
      <c r="T24" s="1" t="n">
        <v>642.37848</v>
      </c>
      <c r="U24" s="1" t="n">
        <v>372117.9337</v>
      </c>
      <c r="V24" s="1" t="n">
        <v>572963.619</v>
      </c>
      <c r="W24" s="1" t="n">
        <v>887264.5895</v>
      </c>
      <c r="X24" s="1" t="n">
        <v>1220251.977</v>
      </c>
      <c r="Y24" s="1" t="n">
        <v>1012534.007</v>
      </c>
      <c r="Z24" s="1" t="n">
        <v>813059.9047</v>
      </c>
      <c r="AA24" s="1" t="n">
        <v>565281.8924</v>
      </c>
      <c r="AB24" s="1" t="n">
        <v>1022868.383</v>
      </c>
      <c r="AC24" s="1" t="n">
        <v>492819.6701</v>
      </c>
      <c r="AD24" s="1" t="n">
        <v>1136913.026</v>
      </c>
      <c r="AE24" s="1" t="n">
        <v>1358640.192</v>
      </c>
      <c r="AF24" s="1" t="n">
        <v>2493613.395</v>
      </c>
      <c r="AG24" s="1" t="n">
        <v>1035678.741</v>
      </c>
      <c r="AH24" s="1" t="n">
        <v>1770910.267</v>
      </c>
      <c r="AI24" s="1" t="n">
        <v>753282.2356</v>
      </c>
      <c r="AJ24" s="1" t="n">
        <v>1042227.77</v>
      </c>
      <c r="AK24" s="1" t="n">
        <v>1769691.118</v>
      </c>
      <c r="AL24" s="1" t="n">
        <v>1916637.103</v>
      </c>
      <c r="AM24" s="1" t="n">
        <v>848860.5721</v>
      </c>
      <c r="AN24" s="1" t="n">
        <v>1347829.462</v>
      </c>
      <c r="AO24" s="1" t="n">
        <v>0.564683378</v>
      </c>
      <c r="AP24" s="1" t="n">
        <v>-0.824485931</v>
      </c>
      <c r="AQ24" s="1" t="n">
        <v>0.004412856</v>
      </c>
      <c r="AR24" s="1" t="n">
        <v>0.85</v>
      </c>
      <c r="AS24" s="1" t="n">
        <v>2.625358128</v>
      </c>
      <c r="AT24" s="1" t="s">
        <v>53</v>
      </c>
    </row>
    <row r="25" customFormat="false" ht="16.5" hidden="false" customHeight="false" outlineLevel="0" collapsed="false">
      <c r="A25" s="1" t="s">
        <v>157</v>
      </c>
      <c r="B25" s="1" t="s">
        <v>158</v>
      </c>
      <c r="C25" s="1" t="s">
        <v>49</v>
      </c>
      <c r="D25" s="1" t="s">
        <v>75</v>
      </c>
      <c r="E25" s="1" t="n">
        <v>813.55368</v>
      </c>
      <c r="F25" s="1" t="n">
        <v>10.728</v>
      </c>
      <c r="G25" s="1" t="s">
        <v>49</v>
      </c>
      <c r="H25" s="1" t="s">
        <v>49</v>
      </c>
      <c r="I25" s="1" t="s">
        <v>49</v>
      </c>
      <c r="J25" s="1" t="s">
        <v>49</v>
      </c>
      <c r="K25" s="1" t="s">
        <v>49</v>
      </c>
      <c r="L25" s="1" t="s">
        <v>49</v>
      </c>
      <c r="M25" s="1" t="s">
        <v>49</v>
      </c>
      <c r="N25" s="1" t="s">
        <v>49</v>
      </c>
      <c r="O25" s="1" t="s">
        <v>49</v>
      </c>
      <c r="P25" s="1" t="s">
        <v>49</v>
      </c>
      <c r="Q25" s="1" t="s">
        <v>51</v>
      </c>
      <c r="R25" s="1" t="s">
        <v>76</v>
      </c>
      <c r="S25" s="1" t="s">
        <v>51</v>
      </c>
      <c r="T25" s="1" t="n">
        <v>812.5459</v>
      </c>
      <c r="U25" s="1" t="n">
        <v>6995466.362</v>
      </c>
      <c r="V25" s="1" t="n">
        <v>6792695.555</v>
      </c>
      <c r="W25" s="1" t="n">
        <v>6695443.965</v>
      </c>
      <c r="X25" s="1" t="n">
        <v>3474045.006</v>
      </c>
      <c r="Y25" s="1" t="n">
        <v>3869627.881</v>
      </c>
      <c r="Z25" s="1" t="n">
        <v>5637956.851</v>
      </c>
      <c r="AA25" s="1" t="n">
        <v>7186956.582</v>
      </c>
      <c r="AB25" s="1" t="n">
        <v>6655033.006</v>
      </c>
      <c r="AC25" s="1" t="n">
        <v>5392535.218</v>
      </c>
      <c r="AD25" s="1" t="n">
        <v>8544257.516</v>
      </c>
      <c r="AE25" s="1" t="n">
        <v>9292334.737</v>
      </c>
      <c r="AF25" s="1" t="n">
        <v>8365941.289</v>
      </c>
      <c r="AG25" s="1" t="n">
        <v>7812174.787</v>
      </c>
      <c r="AH25" s="1" t="n">
        <v>7543994.103</v>
      </c>
      <c r="AI25" s="1" t="n">
        <v>5464365.21</v>
      </c>
      <c r="AJ25" s="1" t="n">
        <v>11308671.56</v>
      </c>
      <c r="AK25" s="1" t="n">
        <v>6914311.345</v>
      </c>
      <c r="AL25" s="1" t="n">
        <v>9295529.515</v>
      </c>
      <c r="AM25" s="1" t="n">
        <v>10809573.32</v>
      </c>
      <c r="AN25" s="1" t="n">
        <v>14299364.38</v>
      </c>
      <c r="AO25" s="1" t="n">
        <v>0.672226231</v>
      </c>
      <c r="AP25" s="1" t="n">
        <v>-0.572981256</v>
      </c>
      <c r="AQ25" s="1" t="n">
        <v>0.005119772</v>
      </c>
      <c r="AR25" s="1" t="n">
        <v>0.87</v>
      </c>
      <c r="AS25" s="1" t="n">
        <v>2.376648237</v>
      </c>
      <c r="AT25" s="1" t="s">
        <v>53</v>
      </c>
    </row>
    <row r="26" customFormat="false" ht="16.5" hidden="false" customHeight="false" outlineLevel="0" collapsed="false">
      <c r="A26" s="1" t="s">
        <v>159</v>
      </c>
      <c r="B26" s="1" t="s">
        <v>160</v>
      </c>
      <c r="C26" s="1" t="s">
        <v>49</v>
      </c>
      <c r="D26" s="1" t="s">
        <v>114</v>
      </c>
      <c r="E26" s="1" t="n">
        <v>732.54369</v>
      </c>
      <c r="F26" s="1" t="n">
        <v>11</v>
      </c>
      <c r="G26" s="1" t="s">
        <v>49</v>
      </c>
      <c r="H26" s="1" t="s">
        <v>49</v>
      </c>
      <c r="I26" s="1" t="s">
        <v>49</v>
      </c>
      <c r="J26" s="1" t="s">
        <v>49</v>
      </c>
      <c r="K26" s="1" t="s">
        <v>49</v>
      </c>
      <c r="L26" s="1" t="s">
        <v>49</v>
      </c>
      <c r="M26" s="1" t="s">
        <v>49</v>
      </c>
      <c r="N26" s="1" t="s">
        <v>49</v>
      </c>
      <c r="O26" s="1" t="s">
        <v>49</v>
      </c>
      <c r="P26" s="1" t="s">
        <v>49</v>
      </c>
      <c r="Q26" s="1" t="s">
        <v>51</v>
      </c>
      <c r="R26" s="1" t="s">
        <v>76</v>
      </c>
      <c r="S26" s="1" t="s">
        <v>51</v>
      </c>
      <c r="T26" s="1" t="n">
        <v>731.53656</v>
      </c>
      <c r="U26" s="1" t="n">
        <v>1256186.407</v>
      </c>
      <c r="V26" s="1" t="n">
        <v>877080.7207</v>
      </c>
      <c r="W26" s="1" t="n">
        <v>1025034.542</v>
      </c>
      <c r="X26" s="1" t="n">
        <v>1393766.795</v>
      </c>
      <c r="Y26" s="1" t="n">
        <v>970314.1267</v>
      </c>
      <c r="Z26" s="1" t="n">
        <v>1350761.923</v>
      </c>
      <c r="AA26" s="1" t="n">
        <v>1667964.61</v>
      </c>
      <c r="AB26" s="1" t="n">
        <v>1253270.725</v>
      </c>
      <c r="AC26" s="1" t="n">
        <v>1613140.68</v>
      </c>
      <c r="AD26" s="1" t="n">
        <v>1881978.603</v>
      </c>
      <c r="AE26" s="1" t="n">
        <v>1759315.039</v>
      </c>
      <c r="AF26" s="1" t="n">
        <v>1878364.955</v>
      </c>
      <c r="AG26" s="1" t="n">
        <v>1555903.732</v>
      </c>
      <c r="AH26" s="1" t="n">
        <v>1476065.329</v>
      </c>
      <c r="AI26" s="1" t="n">
        <v>1873313.256</v>
      </c>
      <c r="AJ26" s="1" t="n">
        <v>1899907.01</v>
      </c>
      <c r="AK26" s="1" t="n">
        <v>1147053.808</v>
      </c>
      <c r="AL26" s="1" t="n">
        <v>2119389.195</v>
      </c>
      <c r="AM26" s="1" t="n">
        <v>2033647.783</v>
      </c>
      <c r="AN26" s="1" t="n">
        <v>1953075.418</v>
      </c>
      <c r="AO26" s="1" t="n">
        <v>0.750987367</v>
      </c>
      <c r="AP26" s="1" t="n">
        <v>-0.413139455</v>
      </c>
      <c r="AQ26" s="1" t="n">
        <v>0.007195357</v>
      </c>
      <c r="AR26" s="1" t="n">
        <v>0.84</v>
      </c>
      <c r="AS26" s="1" t="n">
        <v>1.962648054</v>
      </c>
      <c r="AT26" s="1" t="s">
        <v>53</v>
      </c>
    </row>
    <row r="27" customFormat="false" ht="16.5" hidden="false" customHeight="false" outlineLevel="0" collapsed="false">
      <c r="A27" s="1" t="s">
        <v>161</v>
      </c>
      <c r="B27" s="1" t="s">
        <v>162</v>
      </c>
      <c r="C27" s="1" t="s">
        <v>49</v>
      </c>
      <c r="D27" s="1" t="s">
        <v>66</v>
      </c>
      <c r="E27" s="1" t="n">
        <v>653.465</v>
      </c>
      <c r="F27" s="1" t="n">
        <v>10.934</v>
      </c>
      <c r="G27" s="1" t="s">
        <v>49</v>
      </c>
      <c r="H27" s="1" t="s">
        <v>49</v>
      </c>
      <c r="I27" s="1" t="s">
        <v>49</v>
      </c>
      <c r="J27" s="1" t="s">
        <v>163</v>
      </c>
      <c r="K27" s="1" t="s">
        <v>49</v>
      </c>
      <c r="L27" s="1" t="s">
        <v>49</v>
      </c>
      <c r="M27" s="1" t="s">
        <v>49</v>
      </c>
      <c r="N27" s="1" t="s">
        <v>122</v>
      </c>
      <c r="O27" s="1" t="s">
        <v>123</v>
      </c>
      <c r="P27" s="1" t="s">
        <v>164</v>
      </c>
      <c r="Q27" s="1" t="s">
        <v>51</v>
      </c>
      <c r="R27" s="1" t="s">
        <v>76</v>
      </c>
      <c r="S27" s="1" t="s">
        <v>51</v>
      </c>
      <c r="T27" s="1" t="n">
        <v>652.45776</v>
      </c>
      <c r="U27" s="1" t="n">
        <v>577567.623</v>
      </c>
      <c r="V27" s="1" t="n">
        <v>544761.5024</v>
      </c>
      <c r="W27" s="1" t="n">
        <v>633293.2799</v>
      </c>
      <c r="X27" s="1" t="n">
        <v>565532.7919</v>
      </c>
      <c r="Y27" s="1" t="n">
        <v>467495.2427</v>
      </c>
      <c r="Z27" s="1" t="n">
        <v>370388.4595</v>
      </c>
      <c r="AA27" s="1" t="n">
        <v>752923.0534</v>
      </c>
      <c r="AB27" s="1" t="n">
        <v>629374.9288</v>
      </c>
      <c r="AC27" s="1" t="n">
        <v>627620.8389</v>
      </c>
      <c r="AD27" s="1" t="n">
        <v>767566.313</v>
      </c>
      <c r="AE27" s="1" t="n">
        <v>843331.8735</v>
      </c>
      <c r="AF27" s="1" t="n">
        <v>628490.5945</v>
      </c>
      <c r="AG27" s="1" t="n">
        <v>606795.4459</v>
      </c>
      <c r="AH27" s="1" t="n">
        <v>961786.5482</v>
      </c>
      <c r="AI27" s="1" t="n">
        <v>895587.2573</v>
      </c>
      <c r="AJ27" s="1" t="n">
        <v>908685.3324</v>
      </c>
      <c r="AK27" s="1" t="n">
        <v>493958.9214</v>
      </c>
      <c r="AL27" s="1" t="n">
        <v>1279274.534</v>
      </c>
      <c r="AM27" s="1" t="n">
        <v>819578.8972</v>
      </c>
      <c r="AN27" s="1" t="n">
        <v>1057224.672</v>
      </c>
      <c r="AO27" s="1" t="n">
        <v>0.698849188</v>
      </c>
      <c r="AP27" s="1" t="n">
        <v>-0.51694694</v>
      </c>
      <c r="AQ27" s="1" t="n">
        <v>0.007416539</v>
      </c>
      <c r="AR27" s="1" t="n">
        <v>0.83</v>
      </c>
      <c r="AS27" s="1" t="n">
        <v>2.192668453</v>
      </c>
      <c r="AT27" s="1" t="s">
        <v>53</v>
      </c>
    </row>
    <row r="28" customFormat="false" ht="16.5" hidden="false" customHeight="false" outlineLevel="0" collapsed="false">
      <c r="A28" s="1" t="s">
        <v>165</v>
      </c>
      <c r="B28" s="1" t="s">
        <v>166</v>
      </c>
      <c r="C28" s="1" t="s">
        <v>49</v>
      </c>
      <c r="D28" s="1" t="s">
        <v>167</v>
      </c>
      <c r="E28" s="1" t="n">
        <v>803.56884</v>
      </c>
      <c r="F28" s="1" t="n">
        <v>9.511</v>
      </c>
      <c r="G28" s="1" t="s">
        <v>49</v>
      </c>
      <c r="H28" s="1" t="s">
        <v>49</v>
      </c>
      <c r="I28" s="1" t="s">
        <v>49</v>
      </c>
      <c r="J28" s="1" t="s">
        <v>168</v>
      </c>
      <c r="K28" s="1" t="s">
        <v>49</v>
      </c>
      <c r="L28" s="1" t="s">
        <v>49</v>
      </c>
      <c r="M28" s="1" t="s">
        <v>49</v>
      </c>
      <c r="N28" s="1" t="s">
        <v>122</v>
      </c>
      <c r="O28" s="1" t="s">
        <v>123</v>
      </c>
      <c r="P28" s="1" t="s">
        <v>124</v>
      </c>
      <c r="Q28" s="1" t="s">
        <v>51</v>
      </c>
      <c r="R28" s="1" t="s">
        <v>76</v>
      </c>
      <c r="S28" s="1" t="s">
        <v>51</v>
      </c>
      <c r="T28" s="1" t="n">
        <v>802.56104</v>
      </c>
      <c r="U28" s="1" t="n">
        <v>288467313.6</v>
      </c>
      <c r="V28" s="1" t="n">
        <v>210194259.2</v>
      </c>
      <c r="W28" s="1" t="n">
        <v>267131277.3</v>
      </c>
      <c r="X28" s="1" t="n">
        <v>309183384.6</v>
      </c>
      <c r="Y28" s="1" t="n">
        <v>141038082.3</v>
      </c>
      <c r="Z28" s="1" t="n">
        <v>183538525.2</v>
      </c>
      <c r="AA28" s="1" t="n">
        <v>145735514.2</v>
      </c>
      <c r="AB28" s="1" t="n">
        <v>117474008.5</v>
      </c>
      <c r="AC28" s="1" t="n">
        <v>173292724.3</v>
      </c>
      <c r="AD28" s="1" t="n">
        <v>207856458.9</v>
      </c>
      <c r="AE28" s="1" t="n">
        <v>330361668.2</v>
      </c>
      <c r="AF28" s="1" t="n">
        <v>242674846.3</v>
      </c>
      <c r="AG28" s="1" t="n">
        <v>249249313.2</v>
      </c>
      <c r="AH28" s="1" t="n">
        <v>220676240</v>
      </c>
      <c r="AI28" s="1" t="n">
        <v>304359238.4</v>
      </c>
      <c r="AJ28" s="1" t="n">
        <v>385234986.7</v>
      </c>
      <c r="AK28" s="1" t="n">
        <v>200964849.1</v>
      </c>
      <c r="AL28" s="1" t="n">
        <v>274706541.5</v>
      </c>
      <c r="AM28" s="1" t="n">
        <v>327361847.6</v>
      </c>
      <c r="AN28" s="1" t="n">
        <v>366005834.7</v>
      </c>
      <c r="AO28" s="1" t="n">
        <v>0.704409571</v>
      </c>
      <c r="AP28" s="1" t="n">
        <v>-0.505513582</v>
      </c>
      <c r="AQ28" s="1" t="n">
        <v>0.007804905</v>
      </c>
      <c r="AR28" s="1" t="n">
        <v>0.83</v>
      </c>
      <c r="AS28" s="1" t="n">
        <v>1.691947468</v>
      </c>
      <c r="AT28" s="1" t="s">
        <v>53</v>
      </c>
    </row>
    <row r="29" customFormat="false" ht="16.5" hidden="false" customHeight="false" outlineLevel="0" collapsed="false">
      <c r="A29" s="1" t="s">
        <v>169</v>
      </c>
      <c r="B29" s="1" t="s">
        <v>170</v>
      </c>
      <c r="C29" s="1" t="s">
        <v>49</v>
      </c>
      <c r="D29" s="1" t="s">
        <v>171</v>
      </c>
      <c r="E29" s="1" t="n">
        <v>849.55414</v>
      </c>
      <c r="F29" s="1" t="n">
        <v>11.692</v>
      </c>
      <c r="G29" s="1" t="s">
        <v>49</v>
      </c>
      <c r="H29" s="1" t="s">
        <v>49</v>
      </c>
      <c r="I29" s="1" t="s">
        <v>49</v>
      </c>
      <c r="J29" s="1" t="s">
        <v>49</v>
      </c>
      <c r="K29" s="1" t="s">
        <v>49</v>
      </c>
      <c r="L29" s="1" t="s">
        <v>49</v>
      </c>
      <c r="M29" s="1" t="s">
        <v>49</v>
      </c>
      <c r="N29" s="1" t="s">
        <v>49</v>
      </c>
      <c r="O29" s="1" t="s">
        <v>49</v>
      </c>
      <c r="P29" s="1" t="s">
        <v>49</v>
      </c>
      <c r="Q29" s="1" t="s">
        <v>51</v>
      </c>
      <c r="R29" s="1" t="s">
        <v>76</v>
      </c>
      <c r="S29" s="1" t="s">
        <v>51</v>
      </c>
      <c r="T29" s="1" t="n">
        <v>848.54626</v>
      </c>
      <c r="U29" s="1" t="n">
        <v>1861388.004</v>
      </c>
      <c r="V29" s="1" t="n">
        <v>1780333.128</v>
      </c>
      <c r="W29" s="1" t="n">
        <v>1903735.986</v>
      </c>
      <c r="X29" s="1" t="n">
        <v>2991690.616</v>
      </c>
      <c r="Y29" s="1" t="n">
        <v>1462081.629</v>
      </c>
      <c r="Z29" s="1" t="n">
        <v>2212535.627</v>
      </c>
      <c r="AA29" s="1" t="n">
        <v>2896525.648</v>
      </c>
      <c r="AB29" s="1" t="n">
        <v>1900546.915</v>
      </c>
      <c r="AC29" s="1" t="n">
        <v>1644507.763</v>
      </c>
      <c r="AD29" s="1" t="n">
        <v>2202552.853</v>
      </c>
      <c r="AE29" s="1" t="n">
        <v>2697078.407</v>
      </c>
      <c r="AF29" s="1" t="n">
        <v>1577886.927</v>
      </c>
      <c r="AG29" s="1" t="n">
        <v>2741983.55</v>
      </c>
      <c r="AH29" s="1" t="n">
        <v>2356786.646</v>
      </c>
      <c r="AI29" s="1" t="n">
        <v>2360765.701</v>
      </c>
      <c r="AJ29" s="1" t="n">
        <v>3912076.191</v>
      </c>
      <c r="AK29" s="1" t="n">
        <v>2871648.29</v>
      </c>
      <c r="AL29" s="1" t="n">
        <v>3103888.371</v>
      </c>
      <c r="AM29" s="1" t="n">
        <v>3570329.47</v>
      </c>
      <c r="AN29" s="1" t="n">
        <v>4075784.394</v>
      </c>
      <c r="AO29" s="1" t="n">
        <v>0.712578097</v>
      </c>
      <c r="AP29" s="1" t="n">
        <v>-0.488879956</v>
      </c>
      <c r="AQ29" s="1" t="n">
        <v>0.010448409</v>
      </c>
      <c r="AR29" s="1" t="n">
        <v>0.81</v>
      </c>
      <c r="AS29" s="1" t="n">
        <v>1.885655863</v>
      </c>
      <c r="AT29" s="1" t="s">
        <v>53</v>
      </c>
    </row>
    <row r="30" customFormat="false" ht="16.5" hidden="false" customHeight="false" outlineLevel="0" collapsed="false">
      <c r="A30" s="1" t="s">
        <v>172</v>
      </c>
      <c r="B30" s="1" t="s">
        <v>173</v>
      </c>
      <c r="C30" s="1" t="s">
        <v>49</v>
      </c>
      <c r="D30" s="1" t="s">
        <v>174</v>
      </c>
      <c r="E30" s="1" t="n">
        <v>799.53802</v>
      </c>
      <c r="F30" s="1" t="n">
        <v>8.793</v>
      </c>
      <c r="G30" s="1" t="s">
        <v>49</v>
      </c>
      <c r="H30" s="1" t="s">
        <v>49</v>
      </c>
      <c r="I30" s="1" t="s">
        <v>49</v>
      </c>
      <c r="J30" s="1" t="s">
        <v>175</v>
      </c>
      <c r="K30" s="1" t="s">
        <v>49</v>
      </c>
      <c r="L30" s="1" t="s">
        <v>49</v>
      </c>
      <c r="M30" s="1" t="s">
        <v>49</v>
      </c>
      <c r="N30" s="1" t="s">
        <v>122</v>
      </c>
      <c r="O30" s="1" t="s">
        <v>123</v>
      </c>
      <c r="P30" s="1" t="s">
        <v>124</v>
      </c>
      <c r="Q30" s="1" t="s">
        <v>51</v>
      </c>
      <c r="R30" s="1" t="s">
        <v>76</v>
      </c>
      <c r="S30" s="1" t="s">
        <v>51</v>
      </c>
      <c r="T30" s="1" t="n">
        <v>798.53265</v>
      </c>
      <c r="U30" s="1" t="n">
        <v>3526849.376</v>
      </c>
      <c r="V30" s="1" t="n">
        <v>2967761.38</v>
      </c>
      <c r="W30" s="1" t="n">
        <v>3334969.092</v>
      </c>
      <c r="X30" s="1" t="n">
        <v>2421439.565</v>
      </c>
      <c r="Y30" s="1" t="n">
        <v>1712708.882</v>
      </c>
      <c r="Z30" s="1" t="n">
        <v>2362435.796</v>
      </c>
      <c r="AA30" s="1" t="n">
        <v>4126889.954</v>
      </c>
      <c r="AB30" s="1" t="n">
        <v>3693198.406</v>
      </c>
      <c r="AC30" s="1" t="n">
        <v>2259276.237</v>
      </c>
      <c r="AD30" s="1" t="n">
        <v>4357157.769</v>
      </c>
      <c r="AE30" s="1" t="n">
        <v>3505108.252</v>
      </c>
      <c r="AF30" s="1" t="n">
        <v>3788349.861</v>
      </c>
      <c r="AG30" s="1" t="n">
        <v>3961290.89</v>
      </c>
      <c r="AH30" s="1" t="n">
        <v>5199723.979</v>
      </c>
      <c r="AI30" s="1" t="n">
        <v>2769766.613</v>
      </c>
      <c r="AJ30" s="1" t="n">
        <v>4439206.496</v>
      </c>
      <c r="AK30" s="1" t="n">
        <v>3292214.834</v>
      </c>
      <c r="AL30" s="1" t="n">
        <v>4256429.812</v>
      </c>
      <c r="AM30" s="1" t="n">
        <v>6078274.454</v>
      </c>
      <c r="AN30" s="1" t="n">
        <v>6766722.514</v>
      </c>
      <c r="AO30" s="1" t="n">
        <v>0.698246027</v>
      </c>
      <c r="AP30" s="1" t="n">
        <v>-0.518192635</v>
      </c>
      <c r="AQ30" s="1" t="n">
        <v>0.011753427</v>
      </c>
      <c r="AR30" s="1" t="n">
        <v>0.8</v>
      </c>
      <c r="AS30" s="1" t="n">
        <v>2.232111611</v>
      </c>
      <c r="AT30" s="1" t="s">
        <v>53</v>
      </c>
    </row>
    <row r="31" customFormat="false" ht="16.5" hidden="false" customHeight="false" outlineLevel="0" collapsed="false">
      <c r="A31" s="1" t="s">
        <v>176</v>
      </c>
      <c r="B31" s="1" t="s">
        <v>177</v>
      </c>
      <c r="C31" s="1" t="s">
        <v>49</v>
      </c>
      <c r="D31" s="1" t="s">
        <v>56</v>
      </c>
      <c r="E31" s="1" t="n">
        <v>787.537</v>
      </c>
      <c r="F31" s="1" t="n">
        <v>9.261</v>
      </c>
      <c r="G31" s="1" t="s">
        <v>49</v>
      </c>
      <c r="H31" s="1" t="s">
        <v>49</v>
      </c>
      <c r="I31" s="1" t="s">
        <v>49</v>
      </c>
      <c r="J31" s="1" t="s">
        <v>49</v>
      </c>
      <c r="K31" s="1" t="s">
        <v>49</v>
      </c>
      <c r="L31" s="1" t="s">
        <v>49</v>
      </c>
      <c r="M31" s="1" t="s">
        <v>49</v>
      </c>
      <c r="N31" s="1" t="s">
        <v>49</v>
      </c>
      <c r="O31" s="1" t="s">
        <v>49</v>
      </c>
      <c r="P31" s="1" t="s">
        <v>49</v>
      </c>
      <c r="Q31" s="1" t="s">
        <v>51</v>
      </c>
      <c r="R31" s="1" t="s">
        <v>76</v>
      </c>
      <c r="S31" s="1" t="s">
        <v>51</v>
      </c>
      <c r="T31" s="1" t="n">
        <v>786.52972</v>
      </c>
      <c r="U31" s="1" t="n">
        <v>1935305.85</v>
      </c>
      <c r="V31" s="1" t="n">
        <v>1823170.989</v>
      </c>
      <c r="W31" s="1" t="n">
        <v>1778756.698</v>
      </c>
      <c r="X31" s="1" t="n">
        <v>1527386.22</v>
      </c>
      <c r="Y31" s="1" t="n">
        <v>958736.6627</v>
      </c>
      <c r="Z31" s="1" t="n">
        <v>801209.925</v>
      </c>
      <c r="AA31" s="1" t="n">
        <v>2292861.752</v>
      </c>
      <c r="AB31" s="1" t="n">
        <v>1677126.044</v>
      </c>
      <c r="AC31" s="1" t="n">
        <v>1343639.334</v>
      </c>
      <c r="AD31" s="1" t="n">
        <v>2326265.168</v>
      </c>
      <c r="AE31" s="1" t="n">
        <v>1707947.209</v>
      </c>
      <c r="AF31" s="1" t="n">
        <v>2087287.036</v>
      </c>
      <c r="AG31" s="1" t="n">
        <v>2117960.965</v>
      </c>
      <c r="AH31" s="1" t="n">
        <v>3711191.179</v>
      </c>
      <c r="AI31" s="1" t="n">
        <v>2080147.656</v>
      </c>
      <c r="AJ31" s="1" t="n">
        <v>1562441.259</v>
      </c>
      <c r="AK31" s="1" t="n">
        <v>1905128.195</v>
      </c>
      <c r="AL31" s="1" t="n">
        <v>3296429.38</v>
      </c>
      <c r="AM31" s="1" t="n">
        <v>2991368.052</v>
      </c>
      <c r="AN31" s="1" t="n">
        <v>2982803.537</v>
      </c>
      <c r="AO31" s="1" t="n">
        <v>0.673593982</v>
      </c>
      <c r="AP31" s="1" t="n">
        <v>-0.570048845</v>
      </c>
      <c r="AQ31" s="1" t="n">
        <v>0.01221186</v>
      </c>
      <c r="AR31" s="1" t="n">
        <v>0.8</v>
      </c>
      <c r="AS31" s="1" t="n">
        <v>2.035126707</v>
      </c>
      <c r="AT31" s="1" t="s">
        <v>53</v>
      </c>
    </row>
    <row r="32" customFormat="false" ht="16.5" hidden="false" customHeight="false" outlineLevel="0" collapsed="false">
      <c r="A32" s="1" t="s">
        <v>178</v>
      </c>
      <c r="B32" s="1" t="s">
        <v>179</v>
      </c>
      <c r="C32" s="1" t="s">
        <v>49</v>
      </c>
      <c r="D32" s="1" t="s">
        <v>180</v>
      </c>
      <c r="E32" s="1" t="n">
        <v>775.53805</v>
      </c>
      <c r="F32" s="1" t="n">
        <v>9.726</v>
      </c>
      <c r="G32" s="1" t="s">
        <v>49</v>
      </c>
      <c r="H32" s="1" t="s">
        <v>49</v>
      </c>
      <c r="I32" s="1" t="s">
        <v>49</v>
      </c>
      <c r="J32" s="1" t="s">
        <v>181</v>
      </c>
      <c r="K32" s="1" t="s">
        <v>49</v>
      </c>
      <c r="L32" s="1" t="s">
        <v>49</v>
      </c>
      <c r="M32" s="1" t="s">
        <v>49</v>
      </c>
      <c r="N32" s="1" t="s">
        <v>122</v>
      </c>
      <c r="O32" s="1" t="s">
        <v>123</v>
      </c>
      <c r="P32" s="1" t="s">
        <v>124</v>
      </c>
      <c r="Q32" s="1" t="s">
        <v>51</v>
      </c>
      <c r="R32" s="1" t="s">
        <v>76</v>
      </c>
      <c r="S32" s="1" t="s">
        <v>51</v>
      </c>
      <c r="T32" s="1" t="n">
        <v>774.53119</v>
      </c>
      <c r="U32" s="1" t="n">
        <v>16149110.63</v>
      </c>
      <c r="V32" s="1" t="n">
        <v>12254296.77</v>
      </c>
      <c r="W32" s="1" t="n">
        <v>7414689.035</v>
      </c>
      <c r="X32" s="1" t="n">
        <v>9570545.988</v>
      </c>
      <c r="Y32" s="1" t="n">
        <v>6523692.191</v>
      </c>
      <c r="Z32" s="1" t="n">
        <v>6366379.177</v>
      </c>
      <c r="AA32" s="1" t="n">
        <v>10859810.21</v>
      </c>
      <c r="AB32" s="1" t="n">
        <v>11352035.59</v>
      </c>
      <c r="AC32" s="1" t="n">
        <v>7759907.467</v>
      </c>
      <c r="AD32" s="1" t="n">
        <v>17461643.48</v>
      </c>
      <c r="AE32" s="1" t="n">
        <v>11549715.58</v>
      </c>
      <c r="AF32" s="1" t="n">
        <v>13609400.78</v>
      </c>
      <c r="AG32" s="1" t="n">
        <v>11971843.06</v>
      </c>
      <c r="AH32" s="1" t="n">
        <v>19985236.72</v>
      </c>
      <c r="AI32" s="1" t="n">
        <v>12709222.89</v>
      </c>
      <c r="AJ32" s="1" t="n">
        <v>12654016.61</v>
      </c>
      <c r="AK32" s="1" t="n">
        <v>9372503.849</v>
      </c>
      <c r="AL32" s="1" t="n">
        <v>22094745.7</v>
      </c>
      <c r="AM32" s="1" t="n">
        <v>24169893.75</v>
      </c>
      <c r="AN32" s="1" t="n">
        <v>26936675.33</v>
      </c>
      <c r="AO32" s="1" t="n">
        <v>0.640472743</v>
      </c>
      <c r="AP32" s="1" t="n">
        <v>-0.64279092</v>
      </c>
      <c r="AQ32" s="1" t="n">
        <v>0.013357636</v>
      </c>
      <c r="AR32" s="1" t="n">
        <v>0.82</v>
      </c>
      <c r="AS32" s="1" t="n">
        <v>1.51654786</v>
      </c>
      <c r="AT32" s="1" t="s">
        <v>53</v>
      </c>
    </row>
    <row r="33" customFormat="false" ht="16.5" hidden="false" customHeight="false" outlineLevel="0" collapsed="false">
      <c r="A33" s="1" t="s">
        <v>182</v>
      </c>
      <c r="B33" s="1" t="s">
        <v>183</v>
      </c>
      <c r="C33" s="1" t="s">
        <v>49</v>
      </c>
      <c r="D33" s="1" t="s">
        <v>184</v>
      </c>
      <c r="E33" s="1" t="n">
        <v>410.24379</v>
      </c>
      <c r="F33" s="1" t="n">
        <v>10.158</v>
      </c>
      <c r="G33" s="1" t="s">
        <v>49</v>
      </c>
      <c r="H33" s="1" t="s">
        <v>49</v>
      </c>
      <c r="I33" s="1" t="s">
        <v>49</v>
      </c>
      <c r="J33" s="1" t="s">
        <v>49</v>
      </c>
      <c r="K33" s="1" t="s">
        <v>49</v>
      </c>
      <c r="L33" s="1" t="s">
        <v>49</v>
      </c>
      <c r="M33" s="1" t="s">
        <v>49</v>
      </c>
      <c r="N33" s="1" t="s">
        <v>49</v>
      </c>
      <c r="O33" s="1" t="s">
        <v>49</v>
      </c>
      <c r="P33" s="1" t="s">
        <v>49</v>
      </c>
      <c r="Q33" s="1" t="s">
        <v>51</v>
      </c>
      <c r="R33" s="1" t="s">
        <v>51</v>
      </c>
      <c r="S33" s="1" t="s">
        <v>52</v>
      </c>
      <c r="T33" s="1" t="n">
        <v>409.23648</v>
      </c>
      <c r="U33" s="1" t="n">
        <v>662122.3107</v>
      </c>
      <c r="V33" s="1" t="n">
        <v>313116.9466</v>
      </c>
      <c r="W33" s="1" t="n">
        <v>539069.9632</v>
      </c>
      <c r="X33" s="1" t="n">
        <v>427975.4835</v>
      </c>
      <c r="Y33" s="1" t="n">
        <v>323908.0846</v>
      </c>
      <c r="Z33" s="1" t="n">
        <v>484706.7214</v>
      </c>
      <c r="AA33" s="1" t="n">
        <v>527457.2956</v>
      </c>
      <c r="AB33" s="1" t="n">
        <v>417192.808</v>
      </c>
      <c r="AC33" s="1" t="n">
        <v>443108.2614</v>
      </c>
      <c r="AD33" s="1" t="n">
        <v>804160.5851</v>
      </c>
      <c r="AE33" s="1" t="n">
        <v>580589.8974</v>
      </c>
      <c r="AF33" s="1" t="n">
        <v>739252.3533</v>
      </c>
      <c r="AG33" s="1" t="n">
        <v>543620.0396</v>
      </c>
      <c r="AH33" s="1" t="n">
        <v>636395.0927</v>
      </c>
      <c r="AI33" s="1" t="n">
        <v>633846.0431</v>
      </c>
      <c r="AJ33" s="1" t="n">
        <v>786119.9064</v>
      </c>
      <c r="AK33" s="1" t="n">
        <v>390637.2928</v>
      </c>
      <c r="AL33" s="1" t="n">
        <v>697157.5903</v>
      </c>
      <c r="AM33" s="1" t="n">
        <v>872850.9695</v>
      </c>
      <c r="AN33" s="1" t="n">
        <v>838389.7511</v>
      </c>
      <c r="AO33" s="1" t="n">
        <v>0.735663378</v>
      </c>
      <c r="AP33" s="1" t="n">
        <v>-0.442882321</v>
      </c>
      <c r="AQ33" s="1" t="n">
        <v>0.015024704</v>
      </c>
      <c r="AR33" s="1" t="n">
        <v>0.81</v>
      </c>
      <c r="AS33" s="1" t="n">
        <v>1.931285579</v>
      </c>
      <c r="AT33" s="1" t="s">
        <v>53</v>
      </c>
    </row>
    <row r="34" customFormat="false" ht="16.5" hidden="false" customHeight="false" outlineLevel="0" collapsed="false">
      <c r="A34" s="1" t="s">
        <v>185</v>
      </c>
      <c r="B34" s="1" t="s">
        <v>186</v>
      </c>
      <c r="C34" s="1" t="s">
        <v>49</v>
      </c>
      <c r="D34" s="1" t="s">
        <v>187</v>
      </c>
      <c r="E34" s="1" t="n">
        <v>839.56865</v>
      </c>
      <c r="F34" s="1" t="n">
        <v>11.128</v>
      </c>
      <c r="G34" s="1" t="s">
        <v>49</v>
      </c>
      <c r="H34" s="1" t="s">
        <v>49</v>
      </c>
      <c r="I34" s="1" t="s">
        <v>49</v>
      </c>
      <c r="J34" s="1" t="s">
        <v>49</v>
      </c>
      <c r="K34" s="1" t="s">
        <v>49</v>
      </c>
      <c r="L34" s="1" t="s">
        <v>49</v>
      </c>
      <c r="M34" s="1" t="s">
        <v>49</v>
      </c>
      <c r="N34" s="1" t="s">
        <v>49</v>
      </c>
      <c r="O34" s="1" t="s">
        <v>49</v>
      </c>
      <c r="P34" s="1" t="s">
        <v>49</v>
      </c>
      <c r="Q34" s="1" t="s">
        <v>51</v>
      </c>
      <c r="R34" s="1" t="s">
        <v>76</v>
      </c>
      <c r="S34" s="1" t="s">
        <v>51</v>
      </c>
      <c r="T34" s="1" t="n">
        <v>838.56201</v>
      </c>
      <c r="U34" s="1" t="n">
        <v>1613246.634</v>
      </c>
      <c r="V34" s="1" t="n">
        <v>1008636.077</v>
      </c>
      <c r="W34" s="1" t="n">
        <v>1247695.965</v>
      </c>
      <c r="X34" s="1" t="n">
        <v>1084837.517</v>
      </c>
      <c r="Y34" s="1" t="n">
        <v>716136.8507</v>
      </c>
      <c r="Z34" s="1" t="n">
        <v>1463390.727</v>
      </c>
      <c r="AA34" s="1" t="n">
        <v>1701265.901</v>
      </c>
      <c r="AB34" s="1" t="n">
        <v>1639064.558</v>
      </c>
      <c r="AC34" s="1" t="n">
        <v>1339383.671</v>
      </c>
      <c r="AD34" s="1" t="n">
        <v>1764581.954</v>
      </c>
      <c r="AE34" s="1" t="n">
        <v>2832387.977</v>
      </c>
      <c r="AF34" s="1" t="n">
        <v>1590030.383</v>
      </c>
      <c r="AG34" s="1" t="n">
        <v>1316281.653</v>
      </c>
      <c r="AH34" s="1" t="n">
        <v>1685957.611</v>
      </c>
      <c r="AI34" s="1" t="n">
        <v>1572469.322</v>
      </c>
      <c r="AJ34" s="1" t="n">
        <v>1978267.481</v>
      </c>
      <c r="AK34" s="1" t="n">
        <v>1340050.941</v>
      </c>
      <c r="AL34" s="1" t="n">
        <v>1996663.147</v>
      </c>
      <c r="AM34" s="1" t="n">
        <v>1928734.072</v>
      </c>
      <c r="AN34" s="1" t="n">
        <v>2015818.983</v>
      </c>
      <c r="AO34" s="1" t="n">
        <v>0.743741664</v>
      </c>
      <c r="AP34" s="1" t="n">
        <v>-0.427126502</v>
      </c>
      <c r="AQ34" s="1" t="n">
        <v>0.016819505</v>
      </c>
      <c r="AR34" s="1" t="n">
        <v>0.79</v>
      </c>
      <c r="AS34" s="1" t="n">
        <v>2.082209185</v>
      </c>
      <c r="AT34" s="1" t="s">
        <v>53</v>
      </c>
    </row>
    <row r="35" customFormat="false" ht="16.5" hidden="false" customHeight="false" outlineLevel="0" collapsed="false">
      <c r="A35" s="1" t="s">
        <v>188</v>
      </c>
      <c r="B35" s="1" t="s">
        <v>189</v>
      </c>
      <c r="C35" s="1" t="s">
        <v>49</v>
      </c>
      <c r="D35" s="1" t="s">
        <v>184</v>
      </c>
      <c r="E35" s="1" t="n">
        <v>410.24386</v>
      </c>
      <c r="F35" s="1" t="n">
        <v>10.489</v>
      </c>
      <c r="G35" s="1" t="s">
        <v>49</v>
      </c>
      <c r="H35" s="1" t="s">
        <v>49</v>
      </c>
      <c r="I35" s="1" t="s">
        <v>49</v>
      </c>
      <c r="J35" s="1" t="s">
        <v>190</v>
      </c>
      <c r="K35" s="1" t="s">
        <v>49</v>
      </c>
      <c r="L35" s="1" t="s">
        <v>49</v>
      </c>
      <c r="M35" s="1" t="s">
        <v>49</v>
      </c>
      <c r="N35" s="1" t="s">
        <v>122</v>
      </c>
      <c r="O35" s="1" t="s">
        <v>191</v>
      </c>
      <c r="P35" s="1" t="s">
        <v>192</v>
      </c>
      <c r="Q35" s="1" t="s">
        <v>51</v>
      </c>
      <c r="R35" s="1" t="s">
        <v>52</v>
      </c>
      <c r="S35" s="1" t="s">
        <v>52</v>
      </c>
      <c r="T35" s="1" t="n">
        <v>409.23639</v>
      </c>
      <c r="U35" s="1" t="n">
        <v>6040352.309</v>
      </c>
      <c r="V35" s="1" t="n">
        <v>3639142.667</v>
      </c>
      <c r="W35" s="1" t="n">
        <v>6136135.062</v>
      </c>
      <c r="X35" s="1" t="n">
        <v>4626538.09</v>
      </c>
      <c r="Y35" s="1" t="n">
        <v>4628407.26</v>
      </c>
      <c r="Z35" s="1" t="n">
        <v>5226678.301</v>
      </c>
      <c r="AA35" s="1" t="n">
        <v>6385469.537</v>
      </c>
      <c r="AB35" s="1" t="n">
        <v>4468998.339</v>
      </c>
      <c r="AC35" s="1" t="n">
        <v>4902163.365</v>
      </c>
      <c r="AD35" s="1" t="n">
        <v>7557939.223</v>
      </c>
      <c r="AE35" s="1" t="n">
        <v>5703582.321</v>
      </c>
      <c r="AF35" s="1" t="n">
        <v>10644339.02</v>
      </c>
      <c r="AG35" s="1" t="n">
        <v>7990536.111</v>
      </c>
      <c r="AH35" s="1" t="n">
        <v>5286404.335</v>
      </c>
      <c r="AI35" s="1" t="n">
        <v>6548598.278</v>
      </c>
      <c r="AJ35" s="1" t="n">
        <v>7475133.653</v>
      </c>
      <c r="AK35" s="1" t="n">
        <v>4103778.194</v>
      </c>
      <c r="AL35" s="1" t="n">
        <v>10032481.36</v>
      </c>
      <c r="AM35" s="1" t="n">
        <v>11361505.87</v>
      </c>
      <c r="AN35" s="1" t="n">
        <v>6681095.357</v>
      </c>
      <c r="AO35" s="1" t="n">
        <v>0.70702392</v>
      </c>
      <c r="AP35" s="1" t="n">
        <v>-0.500169069</v>
      </c>
      <c r="AQ35" s="1" t="n">
        <v>0.020092386</v>
      </c>
      <c r="AR35" s="1" t="n">
        <v>0.8</v>
      </c>
      <c r="AS35" s="1" t="n">
        <v>1.350722631</v>
      </c>
      <c r="AT35" s="1" t="s">
        <v>53</v>
      </c>
    </row>
    <row r="36" customFormat="false" ht="16.5" hidden="false" customHeight="false" outlineLevel="0" collapsed="false">
      <c r="A36" s="1" t="s">
        <v>193</v>
      </c>
      <c r="B36" s="1" t="s">
        <v>194</v>
      </c>
      <c r="C36" s="1" t="s">
        <v>49</v>
      </c>
      <c r="D36" s="1" t="s">
        <v>195</v>
      </c>
      <c r="E36" s="1" t="n">
        <v>841.58426</v>
      </c>
      <c r="F36" s="1" t="n">
        <v>10.459</v>
      </c>
      <c r="G36" s="1" t="s">
        <v>49</v>
      </c>
      <c r="H36" s="1" t="s">
        <v>49</v>
      </c>
      <c r="I36" s="1" t="s">
        <v>49</v>
      </c>
      <c r="J36" s="1" t="s">
        <v>196</v>
      </c>
      <c r="K36" s="1" t="s">
        <v>49</v>
      </c>
      <c r="L36" s="1" t="s">
        <v>49</v>
      </c>
      <c r="M36" s="1" t="s">
        <v>49</v>
      </c>
      <c r="N36" s="1" t="s">
        <v>122</v>
      </c>
      <c r="O36" s="1" t="s">
        <v>123</v>
      </c>
      <c r="P36" s="1" t="s">
        <v>124</v>
      </c>
      <c r="Q36" s="1" t="s">
        <v>51</v>
      </c>
      <c r="R36" s="1" t="s">
        <v>76</v>
      </c>
      <c r="S36" s="1" t="s">
        <v>51</v>
      </c>
      <c r="T36" s="1" t="n">
        <v>840.5769</v>
      </c>
      <c r="U36" s="1" t="n">
        <v>4044359.967</v>
      </c>
      <c r="V36" s="1" t="n">
        <v>3616870.02</v>
      </c>
      <c r="W36" s="1" t="n">
        <v>4116302.906</v>
      </c>
      <c r="X36" s="1" t="n">
        <v>4528468.942</v>
      </c>
      <c r="Y36" s="1" t="n">
        <v>1893577.644</v>
      </c>
      <c r="Z36" s="1" t="n">
        <v>1994139.475</v>
      </c>
      <c r="AA36" s="1" t="n">
        <v>3800330.252</v>
      </c>
      <c r="AB36" s="1" t="n">
        <v>2854524.848</v>
      </c>
      <c r="AC36" s="1" t="n">
        <v>2848634.854</v>
      </c>
      <c r="AD36" s="1" t="n">
        <v>3501773.404</v>
      </c>
      <c r="AE36" s="1" t="n">
        <v>4542218.566</v>
      </c>
      <c r="AF36" s="1" t="n">
        <v>3695298.387</v>
      </c>
      <c r="AG36" s="1" t="n">
        <v>3659720.145</v>
      </c>
      <c r="AH36" s="1" t="n">
        <v>3622621.936</v>
      </c>
      <c r="AI36" s="1" t="n">
        <v>3465028.577</v>
      </c>
      <c r="AJ36" s="1" t="n">
        <v>4596941.117</v>
      </c>
      <c r="AK36" s="1" t="n">
        <v>3768259.73</v>
      </c>
      <c r="AL36" s="1" t="n">
        <v>5751688.818</v>
      </c>
      <c r="AM36" s="1" t="n">
        <v>4499660.102</v>
      </c>
      <c r="AN36" s="1" t="n">
        <v>5694350.665</v>
      </c>
      <c r="AO36" s="1" t="n">
        <v>0.766794735</v>
      </c>
      <c r="AP36" s="1" t="n">
        <v>-0.383087664</v>
      </c>
      <c r="AQ36" s="1" t="n">
        <v>0.021685815</v>
      </c>
      <c r="AR36" s="1" t="n">
        <v>0.77</v>
      </c>
      <c r="AS36" s="1" t="n">
        <v>1.896590257</v>
      </c>
      <c r="AT36" s="1" t="s">
        <v>53</v>
      </c>
    </row>
    <row r="37" customFormat="false" ht="16.5" hidden="false" customHeight="false" outlineLevel="0" collapsed="false">
      <c r="A37" s="1" t="s">
        <v>197</v>
      </c>
      <c r="B37" s="1" t="s">
        <v>198</v>
      </c>
      <c r="C37" s="1" t="s">
        <v>49</v>
      </c>
      <c r="D37" s="1" t="s">
        <v>199</v>
      </c>
      <c r="E37" s="1" t="n">
        <v>264.06672</v>
      </c>
      <c r="F37" s="1" t="n">
        <v>5.598</v>
      </c>
      <c r="G37" s="1" t="s">
        <v>49</v>
      </c>
      <c r="H37" s="1" t="s">
        <v>49</v>
      </c>
      <c r="I37" s="1" t="s">
        <v>49</v>
      </c>
      <c r="J37" s="1" t="s">
        <v>49</v>
      </c>
      <c r="K37" s="1" t="s">
        <v>49</v>
      </c>
      <c r="L37" s="1" t="s">
        <v>49</v>
      </c>
      <c r="M37" s="1" t="s">
        <v>49</v>
      </c>
      <c r="N37" s="1" t="s">
        <v>49</v>
      </c>
      <c r="O37" s="1" t="s">
        <v>49</v>
      </c>
      <c r="P37" s="1" t="s">
        <v>49</v>
      </c>
      <c r="Q37" s="1" t="s">
        <v>76</v>
      </c>
      <c r="R37" s="1" t="s">
        <v>51</v>
      </c>
      <c r="S37" s="1" t="s">
        <v>51</v>
      </c>
      <c r="T37" s="1" t="n">
        <v>263.05984</v>
      </c>
      <c r="U37" s="1" t="n">
        <v>10183584.15</v>
      </c>
      <c r="V37" s="1" t="n">
        <v>27402084.32</v>
      </c>
      <c r="W37" s="1" t="n">
        <v>39104984.16</v>
      </c>
      <c r="X37" s="1" t="n">
        <v>9385305.601</v>
      </c>
      <c r="Y37" s="1" t="n">
        <v>903359.8798</v>
      </c>
      <c r="Z37" s="1" t="n">
        <v>1149308.677</v>
      </c>
      <c r="AA37" s="1" t="n">
        <v>34404159.01</v>
      </c>
      <c r="AB37" s="1" t="n">
        <v>26359167.17</v>
      </c>
      <c r="AC37" s="1" t="n">
        <v>6727988.099</v>
      </c>
      <c r="AD37" s="1" t="n">
        <v>71059244.76</v>
      </c>
      <c r="AE37" s="1" t="n">
        <v>35896789</v>
      </c>
      <c r="AF37" s="1" t="n">
        <v>36210301.04</v>
      </c>
      <c r="AG37" s="1" t="n">
        <v>69997945.54</v>
      </c>
      <c r="AH37" s="1" t="n">
        <v>35721578.92</v>
      </c>
      <c r="AI37" s="1" t="n">
        <v>22230177.77</v>
      </c>
      <c r="AJ37" s="1" t="n">
        <v>223312466.4</v>
      </c>
      <c r="AK37" s="1" t="n">
        <v>29382623.99</v>
      </c>
      <c r="AL37" s="1" t="n">
        <v>29325993.39</v>
      </c>
      <c r="AM37" s="1" t="n">
        <v>58705060.69</v>
      </c>
      <c r="AN37" s="1" t="n">
        <v>37041022.05</v>
      </c>
      <c r="AO37" s="1" t="n">
        <v>0.392298004</v>
      </c>
      <c r="AP37" s="1" t="n">
        <v>-1.349978099</v>
      </c>
      <c r="AQ37" s="1" t="n">
        <v>0.021697205</v>
      </c>
      <c r="AR37" s="1" t="n">
        <v>0.79</v>
      </c>
      <c r="AS37" s="1" t="n">
        <v>1.897057583</v>
      </c>
      <c r="AT37" s="1" t="s">
        <v>53</v>
      </c>
    </row>
    <row r="38" customFormat="false" ht="16.5" hidden="false" customHeight="false" outlineLevel="0" collapsed="false">
      <c r="A38" s="1" t="s">
        <v>200</v>
      </c>
      <c r="B38" s="1" t="s">
        <v>201</v>
      </c>
      <c r="C38" s="1" t="s">
        <v>201</v>
      </c>
      <c r="D38" s="1" t="s">
        <v>202</v>
      </c>
      <c r="E38" s="1" t="n">
        <v>284.076</v>
      </c>
      <c r="F38" s="1" t="n">
        <v>4.738</v>
      </c>
      <c r="G38" s="1" t="s">
        <v>203</v>
      </c>
      <c r="H38" s="1" t="s">
        <v>204</v>
      </c>
      <c r="I38" s="1" t="s">
        <v>205</v>
      </c>
      <c r="J38" s="1" t="s">
        <v>49</v>
      </c>
      <c r="K38" s="1" t="s">
        <v>206</v>
      </c>
      <c r="L38" s="1" t="s">
        <v>207</v>
      </c>
      <c r="N38" s="1" t="s">
        <v>49</v>
      </c>
      <c r="O38" s="1" t="s">
        <v>49</v>
      </c>
      <c r="P38" s="1" t="s">
        <v>49</v>
      </c>
      <c r="Q38" s="1" t="s">
        <v>52</v>
      </c>
      <c r="R38" s="1" t="s">
        <v>52</v>
      </c>
      <c r="S38" s="1" t="s">
        <v>52</v>
      </c>
      <c r="T38" s="1" t="n">
        <v>283.06854</v>
      </c>
      <c r="U38" s="1" t="n">
        <v>489061.3542</v>
      </c>
      <c r="V38" s="1" t="n">
        <v>487516.8839</v>
      </c>
      <c r="W38" s="1" t="n">
        <v>542232.322</v>
      </c>
      <c r="X38" s="1" t="n">
        <v>566100.0863</v>
      </c>
      <c r="Y38" s="1" t="n">
        <v>723865.9235</v>
      </c>
      <c r="Z38" s="1" t="n">
        <v>524284.6655</v>
      </c>
      <c r="AA38" s="1" t="n">
        <v>544600.0184</v>
      </c>
      <c r="AB38" s="1" t="n">
        <v>561481.9581</v>
      </c>
      <c r="AC38" s="1" t="n">
        <v>611882.9301</v>
      </c>
      <c r="AD38" s="1" t="n">
        <v>680529.2555</v>
      </c>
      <c r="AE38" s="1" t="n">
        <v>493300.0714</v>
      </c>
      <c r="AF38" s="1" t="n">
        <v>622383.2219</v>
      </c>
      <c r="AG38" s="1" t="n">
        <v>1007749.397</v>
      </c>
      <c r="AH38" s="1" t="n">
        <v>641137.8659</v>
      </c>
      <c r="AI38" s="1" t="n">
        <v>849060.1632</v>
      </c>
      <c r="AJ38" s="1" t="n">
        <v>1311625.508</v>
      </c>
      <c r="AK38" s="1" t="n">
        <v>567295.161</v>
      </c>
      <c r="AL38" s="1" t="n">
        <v>728396.4806</v>
      </c>
      <c r="AM38" s="1" t="n">
        <v>752679.7512</v>
      </c>
      <c r="AN38" s="1" t="n">
        <v>671022.3613</v>
      </c>
      <c r="AO38" s="1" t="n">
        <v>0.749747263</v>
      </c>
      <c r="AP38" s="1" t="n">
        <v>-0.415523745</v>
      </c>
      <c r="AQ38" s="1" t="n">
        <v>0.023275567</v>
      </c>
      <c r="AR38" s="1" t="n">
        <v>0.83</v>
      </c>
      <c r="AS38" s="1" t="n">
        <v>1.56886367</v>
      </c>
      <c r="AT38" s="1" t="s">
        <v>53</v>
      </c>
    </row>
    <row r="39" customFormat="false" ht="16.5" hidden="false" customHeight="false" outlineLevel="0" collapsed="false">
      <c r="A39" s="1" t="s">
        <v>208</v>
      </c>
      <c r="B39" s="1" t="s">
        <v>209</v>
      </c>
      <c r="C39" s="1" t="s">
        <v>210</v>
      </c>
      <c r="D39" s="1" t="s">
        <v>211</v>
      </c>
      <c r="E39" s="1" t="n">
        <v>120.04256</v>
      </c>
      <c r="F39" s="1" t="n">
        <v>1.646</v>
      </c>
      <c r="G39" s="1" t="s">
        <v>212</v>
      </c>
      <c r="H39" s="1" t="s">
        <v>49</v>
      </c>
      <c r="I39" s="1" t="s">
        <v>49</v>
      </c>
      <c r="J39" s="1" t="s">
        <v>49</v>
      </c>
      <c r="K39" s="1" t="s">
        <v>49</v>
      </c>
      <c r="L39" s="1" t="s">
        <v>49</v>
      </c>
      <c r="M39" s="1" t="s">
        <v>49</v>
      </c>
      <c r="N39" s="1" t="s">
        <v>49</v>
      </c>
      <c r="O39" s="1" t="s">
        <v>49</v>
      </c>
      <c r="P39" s="1" t="s">
        <v>49</v>
      </c>
      <c r="Q39" s="1" t="s">
        <v>51</v>
      </c>
      <c r="R39" s="1" t="s">
        <v>51</v>
      </c>
      <c r="S39" s="1" t="s">
        <v>52</v>
      </c>
      <c r="T39" s="1" t="n">
        <v>119.03532</v>
      </c>
      <c r="U39" s="1" t="n">
        <v>1500000.843</v>
      </c>
      <c r="V39" s="1" t="n">
        <v>1175211.781</v>
      </c>
      <c r="W39" s="1" t="n">
        <v>1621138.292</v>
      </c>
      <c r="X39" s="1" t="n">
        <v>1316343.666</v>
      </c>
      <c r="Y39" s="1" t="n">
        <v>1267134.367</v>
      </c>
      <c r="Z39" s="1" t="n">
        <v>1240220.18</v>
      </c>
      <c r="AA39" s="1" t="n">
        <v>1816096.547</v>
      </c>
      <c r="AB39" s="1" t="n">
        <v>1524363.296</v>
      </c>
      <c r="AC39" s="1" t="n">
        <v>1809010.444</v>
      </c>
      <c r="AD39" s="1" t="n">
        <v>2411148.527</v>
      </c>
      <c r="AE39" s="1" t="n">
        <v>1946357.039</v>
      </c>
      <c r="AF39" s="1" t="n">
        <v>1410548.964</v>
      </c>
      <c r="AG39" s="1" t="n">
        <v>1419934.789</v>
      </c>
      <c r="AH39" s="1" t="n">
        <v>2095002.299</v>
      </c>
      <c r="AI39" s="1" t="n">
        <v>1971840.068</v>
      </c>
      <c r="AJ39" s="1" t="n">
        <v>2126957.274</v>
      </c>
      <c r="AK39" s="1" t="n">
        <v>2691136.465</v>
      </c>
      <c r="AL39" s="1" t="n">
        <v>2301522.903</v>
      </c>
      <c r="AM39" s="1" t="n">
        <v>1674865.686</v>
      </c>
      <c r="AN39" s="1" t="n">
        <v>2073057.311</v>
      </c>
      <c r="AO39" s="1" t="n">
        <v>0.795519796</v>
      </c>
      <c r="AP39" s="1" t="n">
        <v>-0.330030263</v>
      </c>
      <c r="AQ39" s="1" t="n">
        <v>0.024736581</v>
      </c>
      <c r="AR39" s="1" t="n">
        <v>0.79</v>
      </c>
      <c r="AS39" s="1" t="n">
        <v>1.214422522</v>
      </c>
      <c r="AT39" s="1" t="s">
        <v>53</v>
      </c>
    </row>
    <row r="40" customFormat="false" ht="16.5" hidden="false" customHeight="false" outlineLevel="0" collapsed="false">
      <c r="A40" s="1" t="s">
        <v>213</v>
      </c>
      <c r="B40" s="1" t="s">
        <v>214</v>
      </c>
      <c r="C40" s="1" t="s">
        <v>49</v>
      </c>
      <c r="D40" s="1" t="s">
        <v>215</v>
      </c>
      <c r="E40" s="1" t="n">
        <v>819.59324</v>
      </c>
      <c r="F40" s="1" t="n">
        <v>11.385</v>
      </c>
      <c r="G40" s="1" t="s">
        <v>49</v>
      </c>
      <c r="H40" s="1" t="s">
        <v>49</v>
      </c>
      <c r="I40" s="1" t="s">
        <v>49</v>
      </c>
      <c r="J40" s="1" t="s">
        <v>216</v>
      </c>
      <c r="K40" s="1" t="s">
        <v>49</v>
      </c>
      <c r="L40" s="1" t="s">
        <v>49</v>
      </c>
      <c r="M40" s="1" t="s">
        <v>49</v>
      </c>
      <c r="N40" s="1" t="s">
        <v>122</v>
      </c>
      <c r="O40" s="1" t="s">
        <v>123</v>
      </c>
      <c r="P40" s="1" t="s">
        <v>124</v>
      </c>
      <c r="Q40" s="1" t="s">
        <v>51</v>
      </c>
      <c r="R40" s="1" t="s">
        <v>76</v>
      </c>
      <c r="S40" s="1" t="s">
        <v>51</v>
      </c>
      <c r="T40" s="1" t="n">
        <v>818.58643</v>
      </c>
      <c r="U40" s="1" t="n">
        <v>1212251.384</v>
      </c>
      <c r="V40" s="1" t="n">
        <v>1033764.214</v>
      </c>
      <c r="W40" s="1" t="n">
        <v>294446.5128</v>
      </c>
      <c r="X40" s="1" t="n">
        <v>1499389.373</v>
      </c>
      <c r="Y40" s="1" t="n">
        <v>898496.6962</v>
      </c>
      <c r="Z40" s="1" t="n">
        <v>1114422.902</v>
      </c>
      <c r="AA40" s="1" t="n">
        <v>1074315.981</v>
      </c>
      <c r="AB40" s="1" t="n">
        <v>786245.1744</v>
      </c>
      <c r="AC40" s="1" t="n">
        <v>836145.958</v>
      </c>
      <c r="AD40" s="1" t="n">
        <v>941128.1413</v>
      </c>
      <c r="AE40" s="1" t="n">
        <v>1898399.71</v>
      </c>
      <c r="AF40" s="1" t="n">
        <v>1306810.598</v>
      </c>
      <c r="AG40" s="1" t="n">
        <v>1400354.496</v>
      </c>
      <c r="AH40" s="1" t="n">
        <v>863946.8337</v>
      </c>
      <c r="AI40" s="1" t="n">
        <v>989608.2275</v>
      </c>
      <c r="AJ40" s="1" t="n">
        <v>1624903.119</v>
      </c>
      <c r="AK40" s="1" t="n">
        <v>1205960.543</v>
      </c>
      <c r="AL40" s="1" t="n">
        <v>2335729.717</v>
      </c>
      <c r="AM40" s="1" t="n">
        <v>1200147.116</v>
      </c>
      <c r="AN40" s="1" t="n">
        <v>1303776.175</v>
      </c>
      <c r="AO40" s="1" t="n">
        <v>0.6858355</v>
      </c>
      <c r="AP40" s="1" t="n">
        <v>-0.544065513</v>
      </c>
      <c r="AQ40" s="1" t="n">
        <v>0.027127356</v>
      </c>
      <c r="AR40" s="1" t="n">
        <v>0.81</v>
      </c>
      <c r="AS40" s="1" t="n">
        <v>2.445504035</v>
      </c>
      <c r="AT40" s="1" t="s">
        <v>53</v>
      </c>
    </row>
    <row r="41" customFormat="false" ht="16.5" hidden="false" customHeight="false" outlineLevel="0" collapsed="false">
      <c r="A41" s="1" t="s">
        <v>217</v>
      </c>
      <c r="B41" s="1" t="s">
        <v>218</v>
      </c>
      <c r="C41" s="1" t="s">
        <v>49</v>
      </c>
      <c r="D41" s="1" t="s">
        <v>219</v>
      </c>
      <c r="E41" s="1" t="n">
        <v>165.04639</v>
      </c>
      <c r="F41" s="1" t="n">
        <v>1.681</v>
      </c>
      <c r="G41" s="1" t="s">
        <v>49</v>
      </c>
      <c r="H41" s="1" t="s">
        <v>49</v>
      </c>
      <c r="I41" s="1" t="s">
        <v>220</v>
      </c>
      <c r="J41" s="1" t="s">
        <v>49</v>
      </c>
      <c r="K41" s="1" t="s">
        <v>134</v>
      </c>
      <c r="L41" s="1" t="s">
        <v>221</v>
      </c>
      <c r="M41" s="1" t="s">
        <v>222</v>
      </c>
      <c r="N41" s="1" t="s">
        <v>49</v>
      </c>
      <c r="O41" s="1" t="s">
        <v>49</v>
      </c>
      <c r="P41" s="1" t="s">
        <v>49</v>
      </c>
      <c r="Q41" s="1" t="s">
        <v>51</v>
      </c>
      <c r="R41" s="1" t="s">
        <v>52</v>
      </c>
      <c r="S41" s="1" t="s">
        <v>51</v>
      </c>
      <c r="T41" s="1" t="n">
        <v>164.03922</v>
      </c>
      <c r="U41" s="1" t="n">
        <v>1183508.136</v>
      </c>
      <c r="V41" s="1" t="n">
        <v>987107.9476</v>
      </c>
      <c r="W41" s="1" t="n">
        <v>1404255.143</v>
      </c>
      <c r="X41" s="1" t="n">
        <v>1491022.475</v>
      </c>
      <c r="Y41" s="1" t="n">
        <v>1541750.973</v>
      </c>
      <c r="Z41" s="1" t="n">
        <v>1615417.589</v>
      </c>
      <c r="AA41" s="1" t="n">
        <v>2070738.791</v>
      </c>
      <c r="AB41" s="1" t="n">
        <v>1582605.349</v>
      </c>
      <c r="AC41" s="1" t="n">
        <v>1412118.748</v>
      </c>
      <c r="AD41" s="1" t="n">
        <v>1862063.709</v>
      </c>
      <c r="AE41" s="1" t="n">
        <v>2081392.051</v>
      </c>
      <c r="AF41" s="1" t="n">
        <v>1328010.578</v>
      </c>
      <c r="AG41" s="1" t="n">
        <v>1548196.063</v>
      </c>
      <c r="AH41" s="1" t="n">
        <v>2750928.184</v>
      </c>
      <c r="AI41" s="1" t="n">
        <v>2496940.429</v>
      </c>
      <c r="AJ41" s="1" t="n">
        <v>1747720.582</v>
      </c>
      <c r="AK41" s="1" t="n">
        <v>1521216.076</v>
      </c>
      <c r="AL41" s="1" t="n">
        <v>2044642.692</v>
      </c>
      <c r="AM41" s="1" t="n">
        <v>1662711.369</v>
      </c>
      <c r="AN41" s="1" t="n">
        <v>2095285.105</v>
      </c>
      <c r="AO41" s="1" t="n">
        <v>0.78593946</v>
      </c>
      <c r="AP41" s="1" t="n">
        <v>-0.347509908</v>
      </c>
      <c r="AQ41" s="1" t="n">
        <v>0.02794951</v>
      </c>
      <c r="AR41" s="1" t="n">
        <v>0.78</v>
      </c>
      <c r="AS41" s="1" t="n">
        <v>1.559859527</v>
      </c>
      <c r="AT41" s="1" t="s">
        <v>53</v>
      </c>
    </row>
    <row r="42" customFormat="false" ht="16.5" hidden="false" customHeight="false" outlineLevel="0" collapsed="false">
      <c r="A42" s="1" t="s">
        <v>223</v>
      </c>
      <c r="B42" s="1" t="s">
        <v>224</v>
      </c>
      <c r="C42" s="1" t="s">
        <v>49</v>
      </c>
      <c r="D42" s="1" t="s">
        <v>225</v>
      </c>
      <c r="E42" s="1" t="n">
        <v>706.52769</v>
      </c>
      <c r="F42" s="1" t="n">
        <v>10.68</v>
      </c>
      <c r="G42" s="1" t="s">
        <v>49</v>
      </c>
      <c r="H42" s="1" t="s">
        <v>49</v>
      </c>
      <c r="I42" s="1" t="s">
        <v>49</v>
      </c>
      <c r="J42" s="1" t="s">
        <v>49</v>
      </c>
      <c r="K42" s="1" t="s">
        <v>49</v>
      </c>
      <c r="L42" s="1" t="s">
        <v>49</v>
      </c>
      <c r="M42" s="1" t="s">
        <v>49</v>
      </c>
      <c r="N42" s="1" t="s">
        <v>49</v>
      </c>
      <c r="O42" s="1" t="s">
        <v>49</v>
      </c>
      <c r="P42" s="1" t="s">
        <v>49</v>
      </c>
      <c r="Q42" s="1" t="s">
        <v>51</v>
      </c>
      <c r="R42" s="1" t="s">
        <v>76</v>
      </c>
      <c r="S42" s="1" t="s">
        <v>51</v>
      </c>
      <c r="T42" s="1" t="n">
        <v>705.52069</v>
      </c>
      <c r="U42" s="1" t="n">
        <v>2106151.833</v>
      </c>
      <c r="V42" s="1" t="n">
        <v>1540967.576</v>
      </c>
      <c r="W42" s="1" t="n">
        <v>1457175.14</v>
      </c>
      <c r="X42" s="1" t="n">
        <v>1542352.166</v>
      </c>
      <c r="Y42" s="1" t="n">
        <v>1113189.238</v>
      </c>
      <c r="Z42" s="1" t="n">
        <v>1741055.168</v>
      </c>
      <c r="AA42" s="1" t="n">
        <v>1969160.371</v>
      </c>
      <c r="AB42" s="1" t="n">
        <v>1626693.487</v>
      </c>
      <c r="AC42" s="1" t="n">
        <v>2141702.459</v>
      </c>
      <c r="AD42" s="1" t="n">
        <v>2509929.011</v>
      </c>
      <c r="AE42" s="1" t="n">
        <v>2357063.08</v>
      </c>
      <c r="AF42" s="1" t="n">
        <v>1686975.798</v>
      </c>
      <c r="AG42" s="1" t="n">
        <v>2236125.899</v>
      </c>
      <c r="AH42" s="1" t="n">
        <v>1815765.215</v>
      </c>
      <c r="AI42" s="1" t="n">
        <v>2765884.786</v>
      </c>
      <c r="AJ42" s="1" t="n">
        <v>2215211.15</v>
      </c>
      <c r="AK42" s="1" t="n">
        <v>1600060.962</v>
      </c>
      <c r="AL42" s="1" t="n">
        <v>2748179.314</v>
      </c>
      <c r="AM42" s="1" t="n">
        <v>2450007.759</v>
      </c>
      <c r="AN42" s="1" t="n">
        <v>2227545.284</v>
      </c>
      <c r="AO42" s="1" t="n">
        <v>0.802991521</v>
      </c>
      <c r="AP42" s="1" t="n">
        <v>-0.316543341</v>
      </c>
      <c r="AQ42" s="1" t="n">
        <v>0.028723016</v>
      </c>
      <c r="AR42" s="1" t="n">
        <v>0.8</v>
      </c>
      <c r="AS42" s="1" t="n">
        <v>1.755971206</v>
      </c>
      <c r="AT42" s="1" t="s">
        <v>53</v>
      </c>
    </row>
    <row r="43" customFormat="false" ht="16.5" hidden="false" customHeight="false" outlineLevel="0" collapsed="false">
      <c r="A43" s="1" t="s">
        <v>226</v>
      </c>
      <c r="B43" s="1" t="s">
        <v>227</v>
      </c>
      <c r="C43" s="1" t="s">
        <v>49</v>
      </c>
      <c r="D43" s="1" t="s">
        <v>228</v>
      </c>
      <c r="E43" s="1" t="n">
        <v>787.57435</v>
      </c>
      <c r="F43" s="1" t="n">
        <v>11.358</v>
      </c>
      <c r="G43" s="1" t="s">
        <v>49</v>
      </c>
      <c r="H43" s="1" t="s">
        <v>49</v>
      </c>
      <c r="I43" s="1" t="s">
        <v>49</v>
      </c>
      <c r="J43" s="1" t="s">
        <v>49</v>
      </c>
      <c r="K43" s="1" t="s">
        <v>49</v>
      </c>
      <c r="L43" s="1" t="s">
        <v>49</v>
      </c>
      <c r="M43" s="1" t="s">
        <v>49</v>
      </c>
      <c r="N43" s="1" t="s">
        <v>49</v>
      </c>
      <c r="O43" s="1" t="s">
        <v>49</v>
      </c>
      <c r="P43" s="1" t="s">
        <v>49</v>
      </c>
      <c r="Q43" s="1" t="s">
        <v>51</v>
      </c>
      <c r="R43" s="1" t="s">
        <v>76</v>
      </c>
      <c r="S43" s="1" t="s">
        <v>51</v>
      </c>
      <c r="T43" s="1" t="n">
        <v>786.56689</v>
      </c>
      <c r="U43" s="1" t="n">
        <v>3988146.419</v>
      </c>
      <c r="V43" s="1" t="n">
        <v>3428854.253</v>
      </c>
      <c r="W43" s="1" t="n">
        <v>4430182.567</v>
      </c>
      <c r="X43" s="1" t="n">
        <v>7117087.965</v>
      </c>
      <c r="Y43" s="1" t="n">
        <v>1787404.512</v>
      </c>
      <c r="Z43" s="1" t="n">
        <v>1433485.96</v>
      </c>
      <c r="AA43" s="1" t="n">
        <v>2221508.202</v>
      </c>
      <c r="AB43" s="1" t="n">
        <v>1977707.977</v>
      </c>
      <c r="AC43" s="1" t="n">
        <v>1638925.339</v>
      </c>
      <c r="AD43" s="1" t="n">
        <v>2329548.752</v>
      </c>
      <c r="AE43" s="1" t="n">
        <v>6513413.53</v>
      </c>
      <c r="AF43" s="1" t="n">
        <v>3657439.89</v>
      </c>
      <c r="AG43" s="1" t="n">
        <v>3607774.207</v>
      </c>
      <c r="AH43" s="1" t="n">
        <v>2317813.754</v>
      </c>
      <c r="AI43" s="1" t="n">
        <v>3739489.393</v>
      </c>
      <c r="AJ43" s="1" t="n">
        <v>8256982.301</v>
      </c>
      <c r="AK43" s="1" t="n">
        <v>4372825.364</v>
      </c>
      <c r="AL43" s="1" t="n">
        <v>2815659.387</v>
      </c>
      <c r="AM43" s="1" t="n">
        <v>5822847.007</v>
      </c>
      <c r="AN43" s="1" t="n">
        <v>4436960.71</v>
      </c>
      <c r="AO43" s="1" t="n">
        <v>0.666492061</v>
      </c>
      <c r="AP43" s="1" t="n">
        <v>-0.585340404</v>
      </c>
      <c r="AQ43" s="1" t="n">
        <v>0.034739828</v>
      </c>
      <c r="AR43" s="1" t="n">
        <v>0.77</v>
      </c>
      <c r="AS43" s="1" t="n">
        <v>1.915534569</v>
      </c>
      <c r="AT43" s="1" t="s">
        <v>53</v>
      </c>
    </row>
    <row r="44" customFormat="false" ht="16.5" hidden="false" customHeight="false" outlineLevel="0" collapsed="false">
      <c r="A44" s="1" t="s">
        <v>229</v>
      </c>
      <c r="B44" s="1" t="s">
        <v>230</v>
      </c>
      <c r="C44" s="1" t="s">
        <v>49</v>
      </c>
      <c r="D44" s="1" t="s">
        <v>231</v>
      </c>
      <c r="E44" s="1" t="n">
        <v>855.59645</v>
      </c>
      <c r="F44" s="1" t="n">
        <v>9.953</v>
      </c>
      <c r="G44" s="1" t="s">
        <v>49</v>
      </c>
      <c r="H44" s="1" t="s">
        <v>49</v>
      </c>
      <c r="I44" s="1" t="s">
        <v>49</v>
      </c>
      <c r="J44" s="1" t="s">
        <v>232</v>
      </c>
      <c r="K44" s="1" t="s">
        <v>49</v>
      </c>
      <c r="L44" s="1" t="s">
        <v>49</v>
      </c>
      <c r="M44" s="1" t="s">
        <v>49</v>
      </c>
      <c r="N44" s="1" t="s">
        <v>122</v>
      </c>
      <c r="O44" s="1" t="s">
        <v>123</v>
      </c>
      <c r="P44" s="1" t="s">
        <v>124</v>
      </c>
      <c r="Q44" s="1" t="s">
        <v>51</v>
      </c>
      <c r="R44" s="1" t="s">
        <v>76</v>
      </c>
      <c r="S44" s="1" t="s">
        <v>51</v>
      </c>
      <c r="T44" s="1" t="n">
        <v>854.58917</v>
      </c>
      <c r="U44" s="1" t="n">
        <v>4312894.838</v>
      </c>
      <c r="V44" s="1" t="n">
        <v>3118253.729</v>
      </c>
      <c r="W44" s="1" t="n">
        <v>3665369.522</v>
      </c>
      <c r="X44" s="1" t="n">
        <v>4282420.572</v>
      </c>
      <c r="Y44" s="1" t="n">
        <v>4086166.602</v>
      </c>
      <c r="Z44" s="1" t="n">
        <v>2038132.385</v>
      </c>
      <c r="AA44" s="1" t="n">
        <v>3955063.097</v>
      </c>
      <c r="AB44" s="1" t="n">
        <v>3331757.615</v>
      </c>
      <c r="AC44" s="1" t="n">
        <v>2472082.795</v>
      </c>
      <c r="AD44" s="1" t="n">
        <v>2833029.56</v>
      </c>
      <c r="AE44" s="1" t="n">
        <v>7073178.641</v>
      </c>
      <c r="AF44" s="1" t="n">
        <v>33824958.24</v>
      </c>
      <c r="AG44" s="1" t="n">
        <v>5160411.856</v>
      </c>
      <c r="AH44" s="1" t="n">
        <v>3799418.024</v>
      </c>
      <c r="AI44" s="1" t="n">
        <v>3040908.322</v>
      </c>
      <c r="AJ44" s="1" t="n">
        <v>3439949.029</v>
      </c>
      <c r="AK44" s="1" t="n">
        <v>9364237.457</v>
      </c>
      <c r="AL44" s="1" t="n">
        <v>4885674.674</v>
      </c>
      <c r="AM44" s="1" t="n">
        <v>3885887.637</v>
      </c>
      <c r="AN44" s="1" t="n">
        <v>3915307.251</v>
      </c>
      <c r="AO44" s="1" t="n">
        <v>0.434943241</v>
      </c>
      <c r="AP44" s="1" t="n">
        <v>-1.201100949</v>
      </c>
      <c r="AQ44" s="1" t="n">
        <v>0.046956566</v>
      </c>
      <c r="AR44" s="1" t="n">
        <v>0.76</v>
      </c>
      <c r="AS44" s="1" t="n">
        <v>2.610225545</v>
      </c>
      <c r="AT44" s="1" t="s">
        <v>53</v>
      </c>
    </row>
    <row r="45" customFormat="false" ht="16.5" hidden="false" customHeight="false" outlineLevel="0" collapsed="false">
      <c r="A45" s="1" t="s">
        <v>233</v>
      </c>
      <c r="B45" s="1" t="s">
        <v>234</v>
      </c>
      <c r="C45" s="1" t="s">
        <v>49</v>
      </c>
      <c r="D45" s="1" t="s">
        <v>235</v>
      </c>
      <c r="E45" s="1" t="n">
        <v>356.29278</v>
      </c>
      <c r="F45" s="1" t="n">
        <v>11.054</v>
      </c>
      <c r="G45" s="1" t="s">
        <v>49</v>
      </c>
      <c r="H45" s="1" t="s">
        <v>49</v>
      </c>
      <c r="I45" s="1" t="s">
        <v>49</v>
      </c>
      <c r="J45" s="1" t="s">
        <v>49</v>
      </c>
      <c r="K45" s="1" t="s">
        <v>49</v>
      </c>
      <c r="L45" s="1" t="s">
        <v>49</v>
      </c>
      <c r="M45" s="1" t="s">
        <v>49</v>
      </c>
      <c r="N45" s="1" t="s">
        <v>49</v>
      </c>
      <c r="O45" s="1" t="s">
        <v>49</v>
      </c>
      <c r="P45" s="1" t="s">
        <v>49</v>
      </c>
      <c r="Q45" s="1" t="s">
        <v>51</v>
      </c>
      <c r="R45" s="1" t="s">
        <v>52</v>
      </c>
      <c r="S45" s="1" t="s">
        <v>52</v>
      </c>
      <c r="T45" s="1" t="n">
        <v>355.28543</v>
      </c>
      <c r="U45" s="1" t="n">
        <v>97472.99091</v>
      </c>
      <c r="V45" s="1" t="n">
        <v>57981.30349</v>
      </c>
      <c r="W45" s="1" t="n">
        <v>90849.07027</v>
      </c>
      <c r="X45" s="1" t="n">
        <v>86118.79443</v>
      </c>
      <c r="Y45" s="1" t="n">
        <v>116781.1143</v>
      </c>
      <c r="Z45" s="1" t="n">
        <v>39326.91549</v>
      </c>
      <c r="AA45" s="1" t="n">
        <v>81976.49237</v>
      </c>
      <c r="AB45" s="1" t="n">
        <v>93346.87617</v>
      </c>
      <c r="AC45" s="1" t="n">
        <v>95497.65234</v>
      </c>
      <c r="AD45" s="1" t="n">
        <v>104653.4676</v>
      </c>
      <c r="AE45" s="1" t="n">
        <v>286840.9631</v>
      </c>
      <c r="AF45" s="1" t="n">
        <v>129505.1729</v>
      </c>
      <c r="AG45" s="1" t="n">
        <v>183122.1542</v>
      </c>
      <c r="AH45" s="1" t="n">
        <v>564418.4802</v>
      </c>
      <c r="AI45" s="1" t="n">
        <v>69517.67683</v>
      </c>
      <c r="AJ45" s="1" t="n">
        <v>95010.56389</v>
      </c>
      <c r="AK45" s="1" t="n">
        <v>133382.0623</v>
      </c>
      <c r="AL45" s="1" t="n">
        <v>86682.27142</v>
      </c>
      <c r="AM45" s="1" t="n">
        <v>84417.21414</v>
      </c>
      <c r="AN45" s="1" t="n">
        <v>95264.84008</v>
      </c>
      <c r="AO45" s="1" t="n">
        <v>0.49995601</v>
      </c>
      <c r="AP45" s="1" t="n">
        <v>-1.000126935</v>
      </c>
      <c r="AQ45" s="1" t="n">
        <v>0.047174487</v>
      </c>
      <c r="AR45" s="1" t="n">
        <v>0.71</v>
      </c>
      <c r="AS45" s="1" t="n">
        <v>1.740490003</v>
      </c>
      <c r="AT45" s="1" t="s">
        <v>53</v>
      </c>
    </row>
    <row r="46" customFormat="false" ht="16.5" hidden="false" customHeight="false" outlineLevel="0" collapsed="false">
      <c r="A46" s="1" t="s">
        <v>236</v>
      </c>
      <c r="B46" s="1" t="s">
        <v>237</v>
      </c>
      <c r="C46" s="1" t="s">
        <v>49</v>
      </c>
      <c r="D46" s="1" t="s">
        <v>238</v>
      </c>
      <c r="E46" s="1" t="n">
        <v>456.22826</v>
      </c>
      <c r="F46" s="1" t="n">
        <v>9.093</v>
      </c>
      <c r="G46" s="1" t="s">
        <v>49</v>
      </c>
      <c r="H46" s="1" t="s">
        <v>49</v>
      </c>
      <c r="I46" s="1" t="s">
        <v>49</v>
      </c>
      <c r="J46" s="1" t="s">
        <v>239</v>
      </c>
      <c r="K46" s="1" t="s">
        <v>49</v>
      </c>
      <c r="L46" s="1" t="s">
        <v>49</v>
      </c>
      <c r="M46" s="1" t="s">
        <v>49</v>
      </c>
      <c r="N46" s="1" t="s">
        <v>122</v>
      </c>
      <c r="O46" s="1" t="s">
        <v>191</v>
      </c>
      <c r="P46" s="1" t="s">
        <v>192</v>
      </c>
      <c r="Q46" s="1" t="s">
        <v>51</v>
      </c>
      <c r="R46" s="1" t="s">
        <v>52</v>
      </c>
      <c r="S46" s="1" t="s">
        <v>51</v>
      </c>
      <c r="T46" s="1" t="n">
        <v>455.22119</v>
      </c>
      <c r="U46" s="1" t="n">
        <v>528542.0115</v>
      </c>
      <c r="V46" s="1" t="n">
        <v>298719.6729</v>
      </c>
      <c r="W46" s="1" t="n">
        <v>377190.1458</v>
      </c>
      <c r="X46" s="1" t="n">
        <v>403183.5244</v>
      </c>
      <c r="Y46" s="1" t="n">
        <v>638864.1141</v>
      </c>
      <c r="Z46" s="1" t="n">
        <v>402621.3962</v>
      </c>
      <c r="AA46" s="1" t="n">
        <v>469365.8013</v>
      </c>
      <c r="AB46" s="1" t="n">
        <v>312034.0917</v>
      </c>
      <c r="AC46" s="1" t="n">
        <v>455958.8782</v>
      </c>
      <c r="AD46" s="1" t="n">
        <v>841475.1648</v>
      </c>
      <c r="AE46" s="1" t="n">
        <v>537059.936</v>
      </c>
      <c r="AF46" s="1" t="n">
        <v>657027.9115</v>
      </c>
      <c r="AG46" s="1" t="n">
        <v>507251.5867</v>
      </c>
      <c r="AH46" s="1" t="n">
        <v>337850.2791</v>
      </c>
      <c r="AI46" s="1" t="n">
        <v>474114.3428</v>
      </c>
      <c r="AJ46" s="1" t="n">
        <v>1128269.625</v>
      </c>
      <c r="AK46" s="1" t="n">
        <v>631604.7473</v>
      </c>
      <c r="AL46" s="1" t="n">
        <v>759886.1831</v>
      </c>
      <c r="AM46" s="1" t="n">
        <v>769020.7247</v>
      </c>
      <c r="AN46" s="1" t="n">
        <v>597756.2167</v>
      </c>
      <c r="AO46" s="1" t="n">
        <v>0.738761227</v>
      </c>
      <c r="AP46" s="1" t="n">
        <v>-0.436819944</v>
      </c>
      <c r="AQ46" s="1" t="n">
        <v>0.049238398</v>
      </c>
      <c r="AR46" s="1" t="n">
        <v>0.77</v>
      </c>
      <c r="AS46" s="1" t="n">
        <v>1.547373957</v>
      </c>
      <c r="AT46" s="1" t="s">
        <v>53</v>
      </c>
    </row>
    <row r="47" customFormat="false" ht="16.5" hidden="false" customHeight="false" outlineLevel="0" collapsed="false">
      <c r="A47" s="5" t="s">
        <v>240</v>
      </c>
      <c r="B47" s="5" t="s">
        <v>241</v>
      </c>
      <c r="C47" s="1" t="s">
        <v>242</v>
      </c>
      <c r="D47" s="1" t="s">
        <v>243</v>
      </c>
      <c r="E47" s="1" t="n">
        <v>131.06923</v>
      </c>
      <c r="F47" s="1" t="n">
        <v>1.387</v>
      </c>
      <c r="G47" s="1" t="s">
        <v>244</v>
      </c>
      <c r="H47" s="1" t="s">
        <v>245</v>
      </c>
      <c r="I47" s="1" t="s">
        <v>246</v>
      </c>
      <c r="J47" s="1" t="s">
        <v>49</v>
      </c>
      <c r="K47" s="1" t="s">
        <v>134</v>
      </c>
      <c r="L47" s="1" t="s">
        <v>221</v>
      </c>
      <c r="M47" s="1" t="s">
        <v>222</v>
      </c>
      <c r="N47" s="1" t="s">
        <v>49</v>
      </c>
      <c r="O47" s="1" t="s">
        <v>49</v>
      </c>
      <c r="P47" s="1" t="s">
        <v>49</v>
      </c>
      <c r="Q47" s="1" t="s">
        <v>52</v>
      </c>
      <c r="R47" s="1" t="s">
        <v>52</v>
      </c>
      <c r="S47" s="1" t="s">
        <v>52</v>
      </c>
      <c r="T47" s="1" t="n">
        <v>132.07652</v>
      </c>
      <c r="U47" s="1" t="n">
        <v>708025586.6</v>
      </c>
      <c r="V47" s="1" t="n">
        <v>584803861.3</v>
      </c>
      <c r="W47" s="1" t="n">
        <v>805007059.5</v>
      </c>
      <c r="X47" s="1" t="n">
        <v>851722892.3</v>
      </c>
      <c r="Y47" s="1" t="n">
        <v>734736178.6</v>
      </c>
      <c r="Z47" s="1" t="n">
        <v>819369100.1</v>
      </c>
      <c r="AA47" s="1" t="n">
        <v>887413120.8</v>
      </c>
      <c r="AB47" s="1" t="n">
        <v>703448745.9</v>
      </c>
      <c r="AC47" s="1" t="n">
        <v>803787884.6</v>
      </c>
      <c r="AD47" s="1" t="n">
        <v>669988512.5</v>
      </c>
      <c r="AE47" s="1" t="n">
        <v>734314218.1</v>
      </c>
      <c r="AF47" s="1" t="n">
        <v>557157008.7</v>
      </c>
      <c r="AG47" s="1" t="n">
        <v>547642289.5</v>
      </c>
      <c r="AH47" s="1" t="n">
        <v>756707132.2</v>
      </c>
      <c r="AI47" s="1" t="n">
        <v>709993704</v>
      </c>
      <c r="AJ47" s="1" t="n">
        <v>599452925.4</v>
      </c>
      <c r="AK47" s="1" t="n">
        <v>499817050</v>
      </c>
      <c r="AL47" s="1" t="n">
        <v>584411639.1</v>
      </c>
      <c r="AM47" s="1" t="n">
        <v>623451300.4</v>
      </c>
      <c r="AN47" s="1" t="n">
        <v>595141397</v>
      </c>
      <c r="AO47" s="1" t="n">
        <v>1.219103552</v>
      </c>
      <c r="AP47" s="1" t="n">
        <v>0.285820675</v>
      </c>
      <c r="AQ47" s="1" t="n">
        <v>0.003236324</v>
      </c>
      <c r="AR47" s="1" t="n">
        <v>0.84</v>
      </c>
      <c r="AS47" s="1" t="n">
        <v>2.864521812</v>
      </c>
      <c r="AT47" s="1" t="s">
        <v>247</v>
      </c>
    </row>
    <row r="48" customFormat="false" ht="16.5" hidden="false" customHeight="false" outlineLevel="0" collapsed="false">
      <c r="A48" s="5" t="s">
        <v>248</v>
      </c>
      <c r="B48" s="5" t="s">
        <v>249</v>
      </c>
      <c r="C48" s="1" t="s">
        <v>249</v>
      </c>
      <c r="D48" s="1" t="s">
        <v>250</v>
      </c>
      <c r="E48" s="1" t="n">
        <v>189.11069</v>
      </c>
      <c r="F48" s="1" t="n">
        <v>1.403</v>
      </c>
      <c r="G48" s="1" t="s">
        <v>251</v>
      </c>
      <c r="H48" s="1" t="s">
        <v>49</v>
      </c>
      <c r="I48" s="1" t="s">
        <v>252</v>
      </c>
      <c r="J48" s="1" t="s">
        <v>49</v>
      </c>
      <c r="K48" s="1" t="s">
        <v>134</v>
      </c>
      <c r="L48" s="1" t="s">
        <v>221</v>
      </c>
      <c r="M48" s="1" t="s">
        <v>222</v>
      </c>
      <c r="N48" s="1" t="s">
        <v>49</v>
      </c>
      <c r="O48" s="1" t="s">
        <v>49</v>
      </c>
      <c r="P48" s="1" t="s">
        <v>49</v>
      </c>
      <c r="Q48" s="1" t="s">
        <v>51</v>
      </c>
      <c r="R48" s="1" t="s">
        <v>52</v>
      </c>
      <c r="S48" s="1" t="s">
        <v>52</v>
      </c>
      <c r="T48" s="1" t="n">
        <v>190.118</v>
      </c>
      <c r="U48" s="1" t="n">
        <v>10020509.77</v>
      </c>
      <c r="V48" s="1" t="n">
        <v>11035284.89</v>
      </c>
      <c r="W48" s="1" t="n">
        <v>9045467.171</v>
      </c>
      <c r="X48" s="1" t="n">
        <v>12905201.8</v>
      </c>
      <c r="Y48" s="1" t="n">
        <v>7472962.876</v>
      </c>
      <c r="Z48" s="1" t="n">
        <v>7277832.785</v>
      </c>
      <c r="AA48" s="1" t="n">
        <v>5844243.055</v>
      </c>
      <c r="AB48" s="1" t="n">
        <v>10396494.63</v>
      </c>
      <c r="AC48" s="1" t="n">
        <v>15132576.29</v>
      </c>
      <c r="AD48" s="1" t="n">
        <v>6573625.905</v>
      </c>
      <c r="AE48" s="1" t="n">
        <v>7683455.474</v>
      </c>
      <c r="AF48" s="1" t="n">
        <v>5859586.733</v>
      </c>
      <c r="AG48" s="1" t="n">
        <v>4211568.993</v>
      </c>
      <c r="AH48" s="1" t="n">
        <v>6356266.922</v>
      </c>
      <c r="AI48" s="1" t="n">
        <v>4308294.881</v>
      </c>
      <c r="AJ48" s="1" t="n">
        <v>5878110.682</v>
      </c>
      <c r="AK48" s="1" t="n">
        <v>5001066.164</v>
      </c>
      <c r="AL48" s="1" t="n">
        <v>5362333.806</v>
      </c>
      <c r="AM48" s="1" t="n">
        <v>9512708.378</v>
      </c>
      <c r="AN48" s="1" t="n">
        <v>8366115.602</v>
      </c>
      <c r="AO48" s="1" t="n">
        <v>1.53029985</v>
      </c>
      <c r="AP48" s="1" t="n">
        <v>0.613814365</v>
      </c>
      <c r="AQ48" s="1" t="n">
        <v>0.004686392</v>
      </c>
      <c r="AR48" s="1" t="n">
        <v>0.84</v>
      </c>
      <c r="AS48" s="1" t="n">
        <v>2.847125023</v>
      </c>
      <c r="AT48" s="1" t="s">
        <v>247</v>
      </c>
    </row>
    <row r="49" customFormat="false" ht="16.5" hidden="false" customHeight="false" outlineLevel="0" collapsed="false">
      <c r="A49" s="5" t="s">
        <v>253</v>
      </c>
      <c r="B49" s="5" t="s">
        <v>254</v>
      </c>
      <c r="C49" s="1" t="s">
        <v>49</v>
      </c>
      <c r="D49" s="1" t="s">
        <v>255</v>
      </c>
      <c r="E49" s="1" t="n">
        <v>248.17699</v>
      </c>
      <c r="F49" s="1" t="n">
        <v>7.385</v>
      </c>
      <c r="G49" s="1" t="s">
        <v>49</v>
      </c>
      <c r="H49" s="1" t="s">
        <v>49</v>
      </c>
      <c r="I49" s="1" t="s">
        <v>49</v>
      </c>
      <c r="J49" s="1" t="s">
        <v>256</v>
      </c>
      <c r="K49" s="1" t="s">
        <v>49</v>
      </c>
      <c r="L49" s="1" t="s">
        <v>49</v>
      </c>
      <c r="M49" s="1" t="s">
        <v>49</v>
      </c>
      <c r="N49" s="1" t="s">
        <v>151</v>
      </c>
      <c r="O49" s="1" t="s">
        <v>152</v>
      </c>
      <c r="P49" s="1" t="s">
        <v>257</v>
      </c>
      <c r="Q49" s="1" t="s">
        <v>76</v>
      </c>
      <c r="R49" s="1" t="s">
        <v>51</v>
      </c>
      <c r="S49" s="1" t="s">
        <v>51</v>
      </c>
      <c r="T49" s="1" t="n">
        <v>249.18436</v>
      </c>
      <c r="U49" s="1" t="n">
        <v>12015301.65</v>
      </c>
      <c r="V49" s="1" t="n">
        <v>12452614.47</v>
      </c>
      <c r="W49" s="1" t="n">
        <v>17180222.21</v>
      </c>
      <c r="X49" s="1" t="n">
        <v>12068499.22</v>
      </c>
      <c r="Y49" s="1" t="n">
        <v>10554086.15</v>
      </c>
      <c r="Z49" s="1" t="n">
        <v>14832692.09</v>
      </c>
      <c r="AA49" s="1" t="n">
        <v>12411452</v>
      </c>
      <c r="AB49" s="1" t="n">
        <v>14464340.54</v>
      </c>
      <c r="AC49" s="1" t="n">
        <v>9190511.838</v>
      </c>
      <c r="AD49" s="1" t="n">
        <v>13993271.86</v>
      </c>
      <c r="AE49" s="1" t="n">
        <v>9768893.588</v>
      </c>
      <c r="AF49" s="1" t="n">
        <v>7046806.385</v>
      </c>
      <c r="AG49" s="1" t="n">
        <v>7148741.058</v>
      </c>
      <c r="AH49" s="1" t="n">
        <v>10880376.74</v>
      </c>
      <c r="AI49" s="1" t="n">
        <v>12351846.5</v>
      </c>
      <c r="AJ49" s="1" t="n">
        <v>13426334.63</v>
      </c>
      <c r="AK49" s="1" t="n">
        <v>8426831.912</v>
      </c>
      <c r="AL49" s="1" t="n">
        <v>10449441.91</v>
      </c>
      <c r="AM49" s="1" t="n">
        <v>7124514.005</v>
      </c>
      <c r="AN49" s="1" t="n">
        <v>10712266.31</v>
      </c>
      <c r="AO49" s="1" t="n">
        <v>1.326979963</v>
      </c>
      <c r="AP49" s="1" t="n">
        <v>0.408146586</v>
      </c>
      <c r="AQ49" s="1" t="n">
        <v>0.006048147</v>
      </c>
      <c r="AR49" s="1" t="n">
        <v>0.84</v>
      </c>
      <c r="AS49" s="1" t="n">
        <v>2.565632782</v>
      </c>
      <c r="AT49" s="1" t="s">
        <v>247</v>
      </c>
    </row>
    <row r="50" customFormat="false" ht="16.5" hidden="false" customHeight="false" outlineLevel="0" collapsed="false">
      <c r="A50" s="5" t="s">
        <v>258</v>
      </c>
      <c r="B50" s="5" t="s">
        <v>259</v>
      </c>
      <c r="C50" s="1" t="s">
        <v>49</v>
      </c>
      <c r="D50" s="1" t="s">
        <v>260</v>
      </c>
      <c r="E50" s="1" t="n">
        <v>270.98857</v>
      </c>
      <c r="F50" s="1" t="n">
        <v>5.546</v>
      </c>
      <c r="G50" s="1" t="s">
        <v>49</v>
      </c>
      <c r="H50" s="1" t="s">
        <v>49</v>
      </c>
      <c r="I50" s="1" t="s">
        <v>49</v>
      </c>
      <c r="J50" s="1" t="s">
        <v>49</v>
      </c>
      <c r="K50" s="1" t="s">
        <v>49</v>
      </c>
      <c r="L50" s="1" t="s">
        <v>49</v>
      </c>
      <c r="M50" s="1" t="s">
        <v>49</v>
      </c>
      <c r="N50" s="1" t="s">
        <v>49</v>
      </c>
      <c r="O50" s="1" t="s">
        <v>49</v>
      </c>
      <c r="P50" s="1" t="s">
        <v>49</v>
      </c>
      <c r="Q50" s="1" t="s">
        <v>76</v>
      </c>
      <c r="R50" s="1" t="s">
        <v>51</v>
      </c>
      <c r="S50" s="1" t="s">
        <v>51</v>
      </c>
      <c r="T50" s="1" t="n">
        <v>271.99585</v>
      </c>
      <c r="U50" s="1" t="n">
        <v>1315008.001</v>
      </c>
      <c r="V50" s="1" t="n">
        <v>1525906.968</v>
      </c>
      <c r="W50" s="1" t="n">
        <v>1216737.205</v>
      </c>
      <c r="X50" s="1" t="n">
        <v>1170986.688</v>
      </c>
      <c r="Y50" s="1" t="n">
        <v>1360068.059</v>
      </c>
      <c r="Z50" s="1" t="n">
        <v>1060902.662</v>
      </c>
      <c r="AA50" s="1" t="n">
        <v>1413825.554</v>
      </c>
      <c r="AB50" s="1" t="n">
        <v>1427321.075</v>
      </c>
      <c r="AC50" s="1" t="n">
        <v>1618668.326</v>
      </c>
      <c r="AD50" s="1" t="n">
        <v>947555.2181</v>
      </c>
      <c r="AE50" s="1" t="n">
        <v>941692.6722</v>
      </c>
      <c r="AF50" s="1" t="n">
        <v>1399507.045</v>
      </c>
      <c r="AG50" s="1" t="n">
        <v>831855.668</v>
      </c>
      <c r="AH50" s="1" t="n">
        <v>688299.8462</v>
      </c>
      <c r="AI50" s="1" t="n">
        <v>1031938.766</v>
      </c>
      <c r="AJ50" s="1" t="n">
        <v>1023037.696</v>
      </c>
      <c r="AK50" s="1" t="n">
        <v>1399114.439</v>
      </c>
      <c r="AL50" s="1" t="n">
        <v>1151363.369</v>
      </c>
      <c r="AM50" s="1" t="n">
        <v>948396.1684</v>
      </c>
      <c r="AN50" s="1" t="n">
        <v>647293.7498</v>
      </c>
      <c r="AO50" s="1" t="n">
        <v>1.297588125</v>
      </c>
      <c r="AP50" s="1" t="n">
        <v>0.375832522</v>
      </c>
      <c r="AQ50" s="1" t="n">
        <v>0.011937504</v>
      </c>
      <c r="AR50" s="1" t="n">
        <v>0.83</v>
      </c>
      <c r="AS50" s="1" t="n">
        <v>1.875772049</v>
      </c>
      <c r="AT50" s="1" t="s">
        <v>247</v>
      </c>
    </row>
    <row r="51" customFormat="false" ht="16.5" hidden="false" customHeight="false" outlineLevel="0" collapsed="false">
      <c r="A51" s="5" t="s">
        <v>261</v>
      </c>
      <c r="B51" s="5" t="s">
        <v>262</v>
      </c>
      <c r="C51" s="1" t="s">
        <v>49</v>
      </c>
      <c r="D51" s="1" t="s">
        <v>263</v>
      </c>
      <c r="E51" s="1" t="n">
        <v>185.04484</v>
      </c>
      <c r="F51" s="1" t="n">
        <v>5.551</v>
      </c>
      <c r="G51" s="1" t="s">
        <v>49</v>
      </c>
      <c r="H51" s="1" t="s">
        <v>49</v>
      </c>
      <c r="I51" s="1" t="s">
        <v>49</v>
      </c>
      <c r="J51" s="1" t="s">
        <v>49</v>
      </c>
      <c r="K51" s="1" t="s">
        <v>49</v>
      </c>
      <c r="L51" s="1" t="s">
        <v>49</v>
      </c>
      <c r="M51" s="1" t="s">
        <v>49</v>
      </c>
      <c r="N51" s="1" t="s">
        <v>49</v>
      </c>
      <c r="O51" s="1" t="s">
        <v>49</v>
      </c>
      <c r="P51" s="1" t="s">
        <v>49</v>
      </c>
      <c r="Q51" s="1" t="s">
        <v>76</v>
      </c>
      <c r="R51" s="1" t="s">
        <v>51</v>
      </c>
      <c r="S51" s="1" t="s">
        <v>51</v>
      </c>
      <c r="T51" s="1" t="n">
        <v>186.05197</v>
      </c>
      <c r="U51" s="1" t="n">
        <v>845032.4835</v>
      </c>
      <c r="V51" s="1" t="n">
        <v>1376911.495</v>
      </c>
      <c r="W51" s="1" t="n">
        <v>683503.0819</v>
      </c>
      <c r="X51" s="1" t="n">
        <v>1226376.052</v>
      </c>
      <c r="Y51" s="1" t="n">
        <v>1370470.017</v>
      </c>
      <c r="Z51" s="1" t="n">
        <v>1070771.548</v>
      </c>
      <c r="AA51" s="1" t="n">
        <v>790619.7242</v>
      </c>
      <c r="AB51" s="1" t="n">
        <v>2250549.005</v>
      </c>
      <c r="AC51" s="1" t="n">
        <v>2231051.226</v>
      </c>
      <c r="AD51" s="1" t="n">
        <v>1302842.153</v>
      </c>
      <c r="AE51" s="1" t="n">
        <v>663156.557</v>
      </c>
      <c r="AF51" s="1" t="n">
        <v>1024137.334</v>
      </c>
      <c r="AG51" s="1" t="n">
        <v>791627.2758</v>
      </c>
      <c r="AH51" s="1" t="n">
        <v>948923.7773</v>
      </c>
      <c r="AI51" s="1" t="n">
        <v>961639.9173</v>
      </c>
      <c r="AJ51" s="1" t="n">
        <v>1190563.858</v>
      </c>
      <c r="AK51" s="1" t="n">
        <v>773740.796</v>
      </c>
      <c r="AL51" s="1" t="n">
        <v>743058.8585</v>
      </c>
      <c r="AM51" s="1" t="n">
        <v>698714.1829</v>
      </c>
      <c r="AN51" s="1" t="n">
        <v>755747.9818</v>
      </c>
      <c r="AO51" s="1" t="n">
        <v>1.537556931</v>
      </c>
      <c r="AP51" s="1" t="n">
        <v>0.62063983</v>
      </c>
      <c r="AQ51" s="1" t="n">
        <v>0.019760249</v>
      </c>
      <c r="AR51" s="1" t="n">
        <v>0.81</v>
      </c>
      <c r="AS51" s="1" t="n">
        <v>1.898892323</v>
      </c>
      <c r="AT51" s="1" t="s">
        <v>247</v>
      </c>
    </row>
    <row r="52" customFormat="false" ht="16.5" hidden="false" customHeight="false" outlineLevel="0" collapsed="false">
      <c r="A52" s="5" t="s">
        <v>264</v>
      </c>
      <c r="B52" s="5" t="s">
        <v>265</v>
      </c>
      <c r="C52" s="1" t="s">
        <v>266</v>
      </c>
      <c r="D52" s="1" t="s">
        <v>267</v>
      </c>
      <c r="E52" s="1" t="n">
        <v>188.12672</v>
      </c>
      <c r="F52" s="1" t="n">
        <v>1.305</v>
      </c>
      <c r="G52" s="1" t="s">
        <v>268</v>
      </c>
      <c r="H52" s="1" t="s">
        <v>49</v>
      </c>
      <c r="I52" s="1" t="s">
        <v>269</v>
      </c>
      <c r="J52" s="1" t="s">
        <v>49</v>
      </c>
      <c r="K52" s="1" t="s">
        <v>134</v>
      </c>
      <c r="L52" s="1" t="s">
        <v>221</v>
      </c>
      <c r="M52" s="1" t="s">
        <v>222</v>
      </c>
      <c r="N52" s="1" t="s">
        <v>49</v>
      </c>
      <c r="O52" s="1" t="s">
        <v>49</v>
      </c>
      <c r="P52" s="1" t="s">
        <v>49</v>
      </c>
      <c r="Q52" s="1" t="s">
        <v>51</v>
      </c>
      <c r="R52" s="1" t="s">
        <v>52</v>
      </c>
      <c r="S52" s="1" t="s">
        <v>52</v>
      </c>
      <c r="T52" s="1" t="n">
        <v>189.13391</v>
      </c>
      <c r="U52" s="1" t="n">
        <v>12415699.45</v>
      </c>
      <c r="V52" s="1" t="n">
        <v>12406813.08</v>
      </c>
      <c r="W52" s="1" t="n">
        <v>18629311.88</v>
      </c>
      <c r="X52" s="1" t="n">
        <v>20569582.42</v>
      </c>
      <c r="Y52" s="1" t="n">
        <v>8797539.653</v>
      </c>
      <c r="Z52" s="1" t="n">
        <v>11708685.54</v>
      </c>
      <c r="AA52" s="1" t="n">
        <v>9653727.821</v>
      </c>
      <c r="AB52" s="1" t="n">
        <v>9057879.789</v>
      </c>
      <c r="AC52" s="1" t="n">
        <v>11938405.21</v>
      </c>
      <c r="AD52" s="1" t="n">
        <v>11112378.82</v>
      </c>
      <c r="AE52" s="1" t="n">
        <v>11069462.99</v>
      </c>
      <c r="AF52" s="1" t="n">
        <v>10034070.88</v>
      </c>
      <c r="AG52" s="1" t="n">
        <v>9179492.115</v>
      </c>
      <c r="AH52" s="1" t="n">
        <v>9085536.621</v>
      </c>
      <c r="AI52" s="1" t="n">
        <v>9600334.886</v>
      </c>
      <c r="AJ52" s="1" t="n">
        <v>9375147.693</v>
      </c>
      <c r="AK52" s="1" t="n">
        <v>10253774.71</v>
      </c>
      <c r="AL52" s="1" t="n">
        <v>8189537.879</v>
      </c>
      <c r="AM52" s="1" t="n">
        <v>9804803.588</v>
      </c>
      <c r="AN52" s="1" t="n">
        <v>9360566.632</v>
      </c>
      <c r="AO52" s="1" t="n">
        <v>1.316169184</v>
      </c>
      <c r="AP52" s="1" t="n">
        <v>0.396344949</v>
      </c>
      <c r="AQ52" s="1" t="n">
        <v>0.026225547</v>
      </c>
      <c r="AR52" s="1" t="n">
        <v>0.78</v>
      </c>
      <c r="AS52" s="1" t="n">
        <v>2.46163124</v>
      </c>
      <c r="AT52" s="1" t="s">
        <v>247</v>
      </c>
    </row>
    <row r="53" customFormat="false" ht="16.5" hidden="false" customHeight="false" outlineLevel="0" collapsed="false">
      <c r="A53" s="5" t="s">
        <v>270</v>
      </c>
      <c r="B53" s="5" t="s">
        <v>271</v>
      </c>
      <c r="C53" s="1" t="s">
        <v>272</v>
      </c>
      <c r="D53" s="1" t="s">
        <v>273</v>
      </c>
      <c r="E53" s="1" t="n">
        <v>145.1102</v>
      </c>
      <c r="F53" s="1" t="n">
        <v>1.394</v>
      </c>
      <c r="G53" s="1" t="s">
        <v>274</v>
      </c>
      <c r="H53" s="1" t="s">
        <v>275</v>
      </c>
      <c r="I53" s="1" t="s">
        <v>276</v>
      </c>
      <c r="J53" s="1" t="s">
        <v>49</v>
      </c>
      <c r="K53" s="1" t="s">
        <v>277</v>
      </c>
      <c r="L53" s="1" t="s">
        <v>278</v>
      </c>
      <c r="M53" s="1" t="s">
        <v>279</v>
      </c>
      <c r="N53" s="1" t="s">
        <v>49</v>
      </c>
      <c r="O53" s="1" t="s">
        <v>49</v>
      </c>
      <c r="P53" s="1" t="s">
        <v>49</v>
      </c>
      <c r="Q53" s="1" t="s">
        <v>52</v>
      </c>
      <c r="R53" s="1" t="s">
        <v>51</v>
      </c>
      <c r="S53" s="1" t="s">
        <v>51</v>
      </c>
      <c r="T53" s="1" t="n">
        <v>146.11757</v>
      </c>
      <c r="U53" s="1" t="n">
        <v>10759286.32</v>
      </c>
      <c r="V53" s="1" t="n">
        <v>14968181.51</v>
      </c>
      <c r="W53" s="1" t="n">
        <v>9431512.072</v>
      </c>
      <c r="X53" s="1" t="n">
        <v>11108309.61</v>
      </c>
      <c r="Y53" s="1" t="n">
        <v>10575132.1</v>
      </c>
      <c r="Z53" s="1" t="n">
        <v>12937835.44</v>
      </c>
      <c r="AA53" s="1" t="n">
        <v>10924197.91</v>
      </c>
      <c r="AB53" s="1" t="n">
        <v>8063542.816</v>
      </c>
      <c r="AC53" s="1" t="n">
        <v>6441761.787</v>
      </c>
      <c r="AD53" s="1" t="n">
        <v>6971939.882</v>
      </c>
      <c r="AE53" s="1" t="n">
        <v>8244982.98</v>
      </c>
      <c r="AF53" s="1" t="n">
        <v>6615415.738</v>
      </c>
      <c r="AG53" s="1" t="n">
        <v>10658426.32</v>
      </c>
      <c r="AH53" s="1" t="n">
        <v>6345990.377</v>
      </c>
      <c r="AI53" s="1" t="n">
        <v>10369491.59</v>
      </c>
      <c r="AJ53" s="1" t="n">
        <v>7565218.195</v>
      </c>
      <c r="AK53" s="1" t="n">
        <v>8222034.086</v>
      </c>
      <c r="AL53" s="1" t="n">
        <v>7062567.732</v>
      </c>
      <c r="AM53" s="1" t="n">
        <v>7286794.759</v>
      </c>
      <c r="AN53" s="1" t="n">
        <v>6212960.419</v>
      </c>
      <c r="AO53" s="1" t="n">
        <v>1.30028826</v>
      </c>
      <c r="AP53" s="1" t="n">
        <v>0.378831489</v>
      </c>
      <c r="AQ53" s="1" t="n">
        <v>0.027567686</v>
      </c>
      <c r="AR53" s="1" t="n">
        <v>0.78</v>
      </c>
      <c r="AS53" s="1" t="n">
        <v>2.059546648</v>
      </c>
      <c r="AT53" s="1" t="s">
        <v>247</v>
      </c>
    </row>
    <row r="54" customFormat="false" ht="16.5" hidden="false" customHeight="false" outlineLevel="0" collapsed="false">
      <c r="A54" s="5" t="s">
        <v>280</v>
      </c>
      <c r="B54" s="5" t="s">
        <v>281</v>
      </c>
      <c r="C54" s="1" t="s">
        <v>281</v>
      </c>
      <c r="D54" s="1" t="s">
        <v>282</v>
      </c>
      <c r="E54" s="1" t="n">
        <v>302.22401</v>
      </c>
      <c r="F54" s="1" t="n">
        <v>9.716</v>
      </c>
      <c r="G54" s="1" t="s">
        <v>283</v>
      </c>
      <c r="H54" s="1" t="s">
        <v>49</v>
      </c>
      <c r="I54" s="1" t="s">
        <v>284</v>
      </c>
      <c r="J54" s="1" t="s">
        <v>49</v>
      </c>
      <c r="K54" s="1" t="s">
        <v>61</v>
      </c>
      <c r="L54" s="1" t="s">
        <v>285</v>
      </c>
      <c r="M54" s="1" t="s">
        <v>286</v>
      </c>
      <c r="N54" s="1" t="s">
        <v>49</v>
      </c>
      <c r="O54" s="1" t="s">
        <v>49</v>
      </c>
      <c r="P54" s="1" t="s">
        <v>49</v>
      </c>
      <c r="Q54" s="1" t="s">
        <v>51</v>
      </c>
      <c r="R54" s="1" t="s">
        <v>51</v>
      </c>
      <c r="S54" s="1" t="s">
        <v>52</v>
      </c>
      <c r="T54" s="1" t="n">
        <v>303.23169</v>
      </c>
      <c r="U54" s="1" t="n">
        <v>1685167.751</v>
      </c>
      <c r="V54" s="1" t="n">
        <v>1765286.833</v>
      </c>
      <c r="W54" s="1" t="n">
        <v>2676291.653</v>
      </c>
      <c r="X54" s="1" t="n">
        <v>2163525.941</v>
      </c>
      <c r="Y54" s="1" t="n">
        <v>2381416.491</v>
      </c>
      <c r="Z54" s="1" t="n">
        <v>1613231.148</v>
      </c>
      <c r="AA54" s="1" t="n">
        <v>2208274.316</v>
      </c>
      <c r="AB54" s="1" t="n">
        <v>2221428.895</v>
      </c>
      <c r="AC54" s="1" t="n">
        <v>1660720.715</v>
      </c>
      <c r="AD54" s="1" t="n">
        <v>2117671.866</v>
      </c>
      <c r="AE54" s="1" t="n">
        <v>1661989.164</v>
      </c>
      <c r="AF54" s="1" t="n">
        <v>1426211.751</v>
      </c>
      <c r="AG54" s="1" t="n">
        <v>1539027.812</v>
      </c>
      <c r="AH54" s="1" t="n">
        <v>1952116.492</v>
      </c>
      <c r="AI54" s="1" t="n">
        <v>1759096.106</v>
      </c>
      <c r="AJ54" s="1" t="n">
        <v>1428184.781</v>
      </c>
      <c r="AK54" s="1" t="n">
        <v>1581953.016</v>
      </c>
      <c r="AL54" s="1" t="n">
        <v>1334033.173</v>
      </c>
      <c r="AM54" s="1" t="n">
        <v>1629524.886</v>
      </c>
      <c r="AN54" s="1" t="n">
        <v>2619801.251</v>
      </c>
      <c r="AO54" s="1" t="n">
        <v>1.210317158</v>
      </c>
      <c r="AP54" s="1" t="n">
        <v>0.275385149</v>
      </c>
      <c r="AQ54" s="1" t="n">
        <v>0.028824984</v>
      </c>
      <c r="AR54" s="1" t="n">
        <v>0.81</v>
      </c>
      <c r="AS54" s="1" t="n">
        <v>2.186890165</v>
      </c>
      <c r="AT54" s="1" t="s">
        <v>247</v>
      </c>
    </row>
    <row r="55" customFormat="false" ht="16.5" hidden="false" customHeight="false" outlineLevel="0" collapsed="false">
      <c r="A55" s="5" t="s">
        <v>287</v>
      </c>
      <c r="B55" s="5" t="s">
        <v>288</v>
      </c>
      <c r="C55" s="1" t="s">
        <v>289</v>
      </c>
      <c r="D55" s="1" t="s">
        <v>290</v>
      </c>
      <c r="E55" s="1" t="n">
        <v>174.08924</v>
      </c>
      <c r="F55" s="1" t="n">
        <v>5.649</v>
      </c>
      <c r="G55" s="1" t="s">
        <v>291</v>
      </c>
      <c r="H55" s="1" t="s">
        <v>49</v>
      </c>
      <c r="I55" s="1" t="s">
        <v>292</v>
      </c>
      <c r="J55" s="1" t="s">
        <v>49</v>
      </c>
      <c r="K55" s="1" t="s">
        <v>61</v>
      </c>
      <c r="L55" s="1" t="s">
        <v>149</v>
      </c>
      <c r="M55" s="1" t="s">
        <v>150</v>
      </c>
      <c r="N55" s="1" t="s">
        <v>49</v>
      </c>
      <c r="O55" s="1" t="s">
        <v>49</v>
      </c>
      <c r="P55" s="1" t="s">
        <v>49</v>
      </c>
      <c r="Q55" s="1" t="s">
        <v>51</v>
      </c>
      <c r="R55" s="1" t="s">
        <v>51</v>
      </c>
      <c r="S55" s="1" t="s">
        <v>52</v>
      </c>
      <c r="T55" s="1" t="n">
        <v>197.07854</v>
      </c>
      <c r="U55" s="1" t="n">
        <v>9737837.259</v>
      </c>
      <c r="V55" s="1" t="n">
        <v>12976521.32</v>
      </c>
      <c r="W55" s="1" t="n">
        <v>11816995.78</v>
      </c>
      <c r="X55" s="1" t="n">
        <v>9148135.048</v>
      </c>
      <c r="Y55" s="1" t="n">
        <v>10165401.74</v>
      </c>
      <c r="Z55" s="1" t="n">
        <v>15330230.03</v>
      </c>
      <c r="AA55" s="1" t="n">
        <v>14843953.9</v>
      </c>
      <c r="AB55" s="1" t="n">
        <v>10687548.49</v>
      </c>
      <c r="AC55" s="1" t="n">
        <v>13760160.28</v>
      </c>
      <c r="AD55" s="1" t="n">
        <v>8406892.921</v>
      </c>
      <c r="AE55" s="1" t="n">
        <v>9978554.594</v>
      </c>
      <c r="AF55" s="1" t="n">
        <v>8465519.397</v>
      </c>
      <c r="AG55" s="1" t="n">
        <v>12473911.81</v>
      </c>
      <c r="AH55" s="1" t="n">
        <v>10845469.62</v>
      </c>
      <c r="AI55" s="1" t="n">
        <v>7386564.067</v>
      </c>
      <c r="AJ55" s="1" t="n">
        <v>8280660.828</v>
      </c>
      <c r="AK55" s="1" t="n">
        <v>11586978.64</v>
      </c>
      <c r="AL55" s="1" t="n">
        <v>5334376.187</v>
      </c>
      <c r="AM55" s="1" t="n">
        <v>10288063.2</v>
      </c>
      <c r="AN55" s="1" t="n">
        <v>7606369.292</v>
      </c>
      <c r="AO55" s="1" t="n">
        <v>1.266971839</v>
      </c>
      <c r="AP55" s="1" t="n">
        <v>0.341384459</v>
      </c>
      <c r="AQ55" s="1" t="n">
        <v>0.031096873</v>
      </c>
      <c r="AR55" s="1" t="n">
        <v>0.76</v>
      </c>
      <c r="AS55" s="1" t="n">
        <v>1.947478531</v>
      </c>
      <c r="AT55" s="1" t="s">
        <v>247</v>
      </c>
    </row>
    <row r="56" customFormat="false" ht="16.5" hidden="false" customHeight="false" outlineLevel="0" collapsed="false">
      <c r="A56" s="5" t="s">
        <v>293</v>
      </c>
      <c r="B56" s="5" t="s">
        <v>294</v>
      </c>
      <c r="C56" s="1" t="s">
        <v>49</v>
      </c>
      <c r="D56" s="1" t="s">
        <v>235</v>
      </c>
      <c r="E56" s="1" t="n">
        <v>356.29212</v>
      </c>
      <c r="F56" s="1" t="n">
        <v>8.977</v>
      </c>
      <c r="G56" s="1" t="s">
        <v>49</v>
      </c>
      <c r="H56" s="1" t="s">
        <v>49</v>
      </c>
      <c r="I56" s="1" t="s">
        <v>49</v>
      </c>
      <c r="J56" s="1" t="s">
        <v>49</v>
      </c>
      <c r="K56" s="1" t="s">
        <v>49</v>
      </c>
      <c r="L56" s="1" t="s">
        <v>49</v>
      </c>
      <c r="M56" s="1" t="s">
        <v>49</v>
      </c>
      <c r="N56" s="1" t="s">
        <v>49</v>
      </c>
      <c r="O56" s="1" t="s">
        <v>49</v>
      </c>
      <c r="P56" s="1" t="s">
        <v>49</v>
      </c>
      <c r="Q56" s="1" t="s">
        <v>51</v>
      </c>
      <c r="R56" s="1" t="s">
        <v>51</v>
      </c>
      <c r="S56" s="1" t="s">
        <v>52</v>
      </c>
      <c r="T56" s="1" t="n">
        <v>357.2995</v>
      </c>
      <c r="U56" s="1" t="n">
        <v>588650.5945</v>
      </c>
      <c r="V56" s="1" t="n">
        <v>1383677.031</v>
      </c>
      <c r="W56" s="1" t="n">
        <v>1410408.569</v>
      </c>
      <c r="X56" s="1" t="n">
        <v>1377221.896</v>
      </c>
      <c r="Y56" s="1" t="n">
        <v>992293.786</v>
      </c>
      <c r="Z56" s="1" t="n">
        <v>1113150.875</v>
      </c>
      <c r="AA56" s="1" t="n">
        <v>1362594.702</v>
      </c>
      <c r="AB56" s="1" t="n">
        <v>1131721.111</v>
      </c>
      <c r="AC56" s="1" t="n">
        <v>1216164.313</v>
      </c>
      <c r="AD56" s="1" t="n">
        <v>760085.2528</v>
      </c>
      <c r="AE56" s="1" t="n">
        <v>759933.8976</v>
      </c>
      <c r="AF56" s="1" t="n">
        <v>968812.678</v>
      </c>
      <c r="AG56" s="1" t="n">
        <v>881905.3932</v>
      </c>
      <c r="AH56" s="1" t="n">
        <v>681851.734</v>
      </c>
      <c r="AI56" s="1" t="n">
        <v>1220776.941</v>
      </c>
      <c r="AJ56" s="1" t="n">
        <v>828405.4797</v>
      </c>
      <c r="AK56" s="1" t="n">
        <v>993133.6059</v>
      </c>
      <c r="AL56" s="1" t="n">
        <v>1035837.055</v>
      </c>
      <c r="AM56" s="1" t="n">
        <v>574857.7319</v>
      </c>
      <c r="AN56" s="1" t="n">
        <v>615061.4701</v>
      </c>
      <c r="AO56" s="1" t="n">
        <v>1.324206239</v>
      </c>
      <c r="AP56" s="1" t="n">
        <v>0.405127833</v>
      </c>
      <c r="AQ56" s="1" t="n">
        <v>0.035458243</v>
      </c>
      <c r="AR56" s="1" t="n">
        <v>0.79</v>
      </c>
      <c r="AS56" s="1" t="n">
        <v>2.090132522</v>
      </c>
      <c r="AT56" s="1" t="s">
        <v>247</v>
      </c>
    </row>
    <row r="57" customFormat="false" ht="16.5" hidden="false" customHeight="false" outlineLevel="0" collapsed="false">
      <c r="A57" s="5" t="s">
        <v>295</v>
      </c>
      <c r="B57" s="5" t="s">
        <v>296</v>
      </c>
      <c r="C57" s="1" t="s">
        <v>49</v>
      </c>
      <c r="D57" s="1" t="s">
        <v>297</v>
      </c>
      <c r="E57" s="1" t="n">
        <v>224.01237</v>
      </c>
      <c r="F57" s="1" t="n">
        <v>5.482</v>
      </c>
      <c r="G57" s="1" t="s">
        <v>49</v>
      </c>
      <c r="H57" s="1" t="s">
        <v>49</v>
      </c>
      <c r="I57" s="1" t="s">
        <v>49</v>
      </c>
      <c r="J57" s="1" t="s">
        <v>49</v>
      </c>
      <c r="K57" s="1" t="s">
        <v>49</v>
      </c>
      <c r="L57" s="1" t="s">
        <v>49</v>
      </c>
      <c r="M57" s="1" t="s">
        <v>49</v>
      </c>
      <c r="N57" s="1" t="s">
        <v>49</v>
      </c>
      <c r="O57" s="1" t="s">
        <v>49</v>
      </c>
      <c r="P57" s="1" t="s">
        <v>49</v>
      </c>
      <c r="Q57" s="1" t="s">
        <v>76</v>
      </c>
      <c r="R57" s="1" t="s">
        <v>51</v>
      </c>
      <c r="S57" s="1" t="s">
        <v>51</v>
      </c>
      <c r="T57" s="1" t="n">
        <v>225.01953</v>
      </c>
      <c r="U57" s="1" t="n">
        <v>2029190.685</v>
      </c>
      <c r="V57" s="1" t="n">
        <v>1385604.476</v>
      </c>
      <c r="W57" s="1" t="n">
        <v>1194567.93</v>
      </c>
      <c r="X57" s="1" t="n">
        <v>1416335.824</v>
      </c>
      <c r="Y57" s="1" t="n">
        <v>1123386.612</v>
      </c>
      <c r="Z57" s="1" t="n">
        <v>994730.1153</v>
      </c>
      <c r="AA57" s="1" t="n">
        <v>1380563.228</v>
      </c>
      <c r="AB57" s="1" t="n">
        <v>858689.5277</v>
      </c>
      <c r="AC57" s="1" t="n">
        <v>1340351.656</v>
      </c>
      <c r="AD57" s="1" t="n">
        <v>930755.9488</v>
      </c>
      <c r="AE57" s="1" t="n">
        <v>1218253.185</v>
      </c>
      <c r="AF57" s="1" t="n">
        <v>904898.9391</v>
      </c>
      <c r="AG57" s="1" t="n">
        <v>1042570.178</v>
      </c>
      <c r="AH57" s="1" t="n">
        <v>1280674.325</v>
      </c>
      <c r="AI57" s="1" t="n">
        <v>768212.5516</v>
      </c>
      <c r="AJ57" s="1" t="n">
        <v>1097056.509</v>
      </c>
      <c r="AK57" s="1" t="n">
        <v>671604.4515</v>
      </c>
      <c r="AL57" s="1" t="n">
        <v>978767.4132</v>
      </c>
      <c r="AM57" s="1" t="n">
        <v>874464.2997</v>
      </c>
      <c r="AN57" s="1" t="n">
        <v>1132790.034</v>
      </c>
      <c r="AO57" s="1" t="n">
        <v>1.269315429</v>
      </c>
      <c r="AP57" s="1" t="n">
        <v>0.344050628</v>
      </c>
      <c r="AQ57" s="1" t="n">
        <v>0.039930249</v>
      </c>
      <c r="AR57" s="1" t="n">
        <v>0.76</v>
      </c>
      <c r="AS57" s="1" t="n">
        <v>1.252437011</v>
      </c>
      <c r="AT57" s="1" t="s">
        <v>247</v>
      </c>
    </row>
    <row r="58" customFormat="false" ht="16.5" hidden="false" customHeight="false" outlineLevel="0" collapsed="false">
      <c r="A58" s="6" t="s">
        <v>298</v>
      </c>
      <c r="B58" s="6" t="s">
        <v>299</v>
      </c>
      <c r="C58" s="7" t="s">
        <v>49</v>
      </c>
      <c r="D58" s="7" t="s">
        <v>300</v>
      </c>
      <c r="E58" s="7" t="n">
        <v>146.10583</v>
      </c>
      <c r="F58" s="7" t="n">
        <v>1.388</v>
      </c>
      <c r="G58" s="7" t="s">
        <v>49</v>
      </c>
      <c r="H58" s="7" t="s">
        <v>49</v>
      </c>
      <c r="I58" s="7" t="s">
        <v>301</v>
      </c>
      <c r="J58" s="7" t="s">
        <v>49</v>
      </c>
      <c r="K58" s="7" t="s">
        <v>134</v>
      </c>
      <c r="L58" s="7" t="s">
        <v>221</v>
      </c>
      <c r="M58" s="7" t="s">
        <v>222</v>
      </c>
      <c r="N58" s="7" t="s">
        <v>49</v>
      </c>
      <c r="O58" s="7" t="s">
        <v>49</v>
      </c>
      <c r="P58" s="7" t="s">
        <v>49</v>
      </c>
      <c r="Q58" s="7" t="s">
        <v>51</v>
      </c>
      <c r="R58" s="7" t="s">
        <v>51</v>
      </c>
      <c r="S58" s="7" t="s">
        <v>52</v>
      </c>
      <c r="T58" s="7" t="n">
        <v>145.09848</v>
      </c>
      <c r="U58" s="7" t="n">
        <v>2762984.82</v>
      </c>
      <c r="V58" s="7" t="n">
        <v>2673639.888</v>
      </c>
      <c r="W58" s="7" t="n">
        <v>2493752.626</v>
      </c>
      <c r="X58" s="7" t="n">
        <v>3614842.886</v>
      </c>
      <c r="Y58" s="7" t="n">
        <v>1861474.388</v>
      </c>
      <c r="Z58" s="7" t="n">
        <v>1934670.706</v>
      </c>
      <c r="AA58" s="7" t="n">
        <v>1767774.154</v>
      </c>
      <c r="AB58" s="7" t="n">
        <v>2597547.837</v>
      </c>
      <c r="AC58" s="7" t="n">
        <v>3789630.71</v>
      </c>
      <c r="AD58" s="7" t="n">
        <v>1643899.307</v>
      </c>
      <c r="AE58" s="7" t="n">
        <v>2017177.389</v>
      </c>
      <c r="AF58" s="7" t="n">
        <v>1586733.244</v>
      </c>
      <c r="AG58" s="7" t="n">
        <v>1019051.498</v>
      </c>
      <c r="AH58" s="7" t="n">
        <v>1504971.66</v>
      </c>
      <c r="AI58" s="7" t="n">
        <v>1231533.723</v>
      </c>
      <c r="AJ58" s="7" t="n">
        <v>1469456.278</v>
      </c>
      <c r="AK58" s="7" t="n">
        <v>1615972.106</v>
      </c>
      <c r="AL58" s="7" t="n">
        <v>1816972.139</v>
      </c>
      <c r="AM58" s="7" t="n">
        <v>2374452.567</v>
      </c>
      <c r="AN58" s="7" t="n">
        <v>2319106.831</v>
      </c>
      <c r="AO58" s="7" t="n">
        <v>1.48272389</v>
      </c>
      <c r="AP58" s="7" t="n">
        <v>0.568249967</v>
      </c>
      <c r="AQ58" s="7" t="n">
        <v>0.006255956</v>
      </c>
      <c r="AR58" s="7" t="n">
        <v>0.86</v>
      </c>
      <c r="AS58" s="7" t="n">
        <v>2.267883332</v>
      </c>
      <c r="AT58" s="7" t="s">
        <v>247</v>
      </c>
    </row>
    <row r="59" customFormat="false" ht="18" hidden="false" customHeight="false" outlineLevel="0" collapsed="false">
      <c r="A59" s="8" t="s">
        <v>302</v>
      </c>
    </row>
    <row r="60" customFormat="false" ht="18" hidden="false" customHeight="false" outlineLevel="0" collapsed="false">
      <c r="A60" s="8" t="s">
        <v>303</v>
      </c>
    </row>
    <row r="61" customFormat="false" ht="18" hidden="false" customHeight="false" outlineLevel="0" collapsed="false">
      <c r="A61" s="8" t="s">
        <v>304</v>
      </c>
    </row>
    <row r="62" customFormat="false" ht="18" hidden="false" customHeight="false" outlineLevel="0" collapsed="false">
      <c r="A62" s="8" t="s">
        <v>305</v>
      </c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1T07:16:48Z</dcterms:created>
  <dc:creator>NUC</dc:creator>
  <dc:description/>
  <dc:language>en-US</dc:language>
  <cp:lastModifiedBy>Admin</cp:lastModifiedBy>
  <dcterms:modified xsi:type="dcterms:W3CDTF">2022-07-08T03:42:07Z</dcterms:modified>
  <cp:revision>0</cp:revision>
  <dc:subject/>
  <dc:title/>
</cp:coreProperties>
</file>